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theme/themeOverride5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LMU_PostDoc\ECoWeB\WP4\Pilotstudien\042_RNT_EMA\042_Übergabe Thomas\Submission Paper\Resubmission\"/>
    </mc:Choice>
  </mc:AlternateContent>
  <bookViews>
    <workbookView xWindow="0" yWindow="0" windowWidth="26230" windowHeight="16750"/>
  </bookViews>
  <sheets>
    <sheet name="S3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" uniqueCount="9">
  <si>
    <t>Mean</t>
  </si>
  <si>
    <t>SD</t>
  </si>
  <si>
    <t>RMSSD</t>
  </si>
  <si>
    <t>Process-related model</t>
  </si>
  <si>
    <t>Hybrid model</t>
  </si>
  <si>
    <t>Number of days</t>
  </si>
  <si>
    <t>Number of pings per day</t>
  </si>
  <si>
    <t>Note. RMSSD: root mean square successive difference, SD: standard deviation.</t>
  </si>
  <si>
    <t>S2. Correlations between subsets of observations and all observations for varying sampling designs regarding the hybrid EMA scale and the process-related EMA sca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9EDF4"/>
        <bgColor indexed="64"/>
      </patternFill>
    </fill>
  </fills>
  <borders count="3">
    <border>
      <left/>
      <right/>
      <top/>
      <bottom/>
      <diagonal/>
    </border>
    <border>
      <left style="medium">
        <color rgb="FF4F81BD"/>
      </left>
      <right style="medium">
        <color rgb="FF4F81BD"/>
      </right>
      <top style="medium">
        <color rgb="FF4F81BD"/>
      </top>
      <bottom style="medium">
        <color rgb="FF4F81BD"/>
      </bottom>
      <diagonal/>
    </border>
    <border>
      <left/>
      <right/>
      <top/>
      <bottom style="medium">
        <color rgb="FF4F81BD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left" wrapText="1" readingOrder="1"/>
    </xf>
    <xf numFmtId="0" fontId="5" fillId="2" borderId="1" xfId="0" applyFont="1" applyFill="1" applyBorder="1" applyAlignment="1">
      <alignment horizontal="right" wrapText="1" readingOrder="1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b="0" i="1">
                <a:latin typeface="Arial" panose="020B0604020202020204" pitchFamily="34" charset="0"/>
                <a:cs typeface="Arial" panose="020B0604020202020204" pitchFamily="34" charset="0"/>
              </a:rPr>
              <a:t>Mea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7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7:$M$7</c:f>
              <c:numCache>
                <c:formatCode>General</c:formatCode>
                <c:ptCount val="12"/>
                <c:pt idx="0">
                  <c:v>0.81899999999999995</c:v>
                </c:pt>
                <c:pt idx="1">
                  <c:v>0.85</c:v>
                </c:pt>
                <c:pt idx="2">
                  <c:v>0.871</c:v>
                </c:pt>
                <c:pt idx="3">
                  <c:v>0.89800000000000002</c:v>
                </c:pt>
                <c:pt idx="4">
                  <c:v>0.91200000000000003</c:v>
                </c:pt>
                <c:pt idx="5">
                  <c:v>0.91600000000000004</c:v>
                </c:pt>
                <c:pt idx="6">
                  <c:v>0.93300000000000005</c:v>
                </c:pt>
                <c:pt idx="7">
                  <c:v>0.94799999999999995</c:v>
                </c:pt>
                <c:pt idx="8">
                  <c:v>0.95899999999999996</c:v>
                </c:pt>
                <c:pt idx="9">
                  <c:v>0.97099999999999997</c:v>
                </c:pt>
                <c:pt idx="10">
                  <c:v>0.97499999999999998</c:v>
                </c:pt>
                <c:pt idx="11">
                  <c:v>0.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8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8:$M$8</c:f>
              <c:numCache>
                <c:formatCode>General</c:formatCode>
                <c:ptCount val="12"/>
                <c:pt idx="0">
                  <c:v>0.83599999999999997</c:v>
                </c:pt>
                <c:pt idx="1">
                  <c:v>0.86899999999999999</c:v>
                </c:pt>
                <c:pt idx="2">
                  <c:v>0.88200000000000001</c:v>
                </c:pt>
                <c:pt idx="3">
                  <c:v>0.90800000000000003</c:v>
                </c:pt>
                <c:pt idx="4">
                  <c:v>0.92500000000000004</c:v>
                </c:pt>
                <c:pt idx="5">
                  <c:v>0.93400000000000005</c:v>
                </c:pt>
                <c:pt idx="6">
                  <c:v>0.94599999999999995</c:v>
                </c:pt>
                <c:pt idx="7">
                  <c:v>0.96199999999999997</c:v>
                </c:pt>
                <c:pt idx="8">
                  <c:v>0.97299999999999998</c:v>
                </c:pt>
                <c:pt idx="9">
                  <c:v>0.98199999999999998</c:v>
                </c:pt>
                <c:pt idx="10">
                  <c:v>0.98499999999999999</c:v>
                </c:pt>
                <c:pt idx="11">
                  <c:v>0.988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9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9:$M$9</c:f>
              <c:numCache>
                <c:formatCode>General</c:formatCode>
                <c:ptCount val="12"/>
                <c:pt idx="0">
                  <c:v>0.85299999999999998</c:v>
                </c:pt>
                <c:pt idx="1">
                  <c:v>0.878</c:v>
                </c:pt>
                <c:pt idx="2">
                  <c:v>0.89200000000000002</c:v>
                </c:pt>
                <c:pt idx="3">
                  <c:v>0.91600000000000004</c:v>
                </c:pt>
                <c:pt idx="4">
                  <c:v>0.93200000000000005</c:v>
                </c:pt>
                <c:pt idx="5">
                  <c:v>0.94399999999999995</c:v>
                </c:pt>
                <c:pt idx="6">
                  <c:v>0.95599999999999996</c:v>
                </c:pt>
                <c:pt idx="7">
                  <c:v>0.97</c:v>
                </c:pt>
                <c:pt idx="8">
                  <c:v>0.98</c:v>
                </c:pt>
                <c:pt idx="9">
                  <c:v>0.98799999999999999</c:v>
                </c:pt>
                <c:pt idx="10">
                  <c:v>0.99199999999999999</c:v>
                </c:pt>
                <c:pt idx="11">
                  <c:v>0.993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10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0:$M$10</c:f>
              <c:numCache>
                <c:formatCode>General</c:formatCode>
                <c:ptCount val="12"/>
                <c:pt idx="0">
                  <c:v>0.85199999999999998</c:v>
                </c:pt>
                <c:pt idx="1">
                  <c:v>0.876</c:v>
                </c:pt>
                <c:pt idx="2">
                  <c:v>0.89500000000000002</c:v>
                </c:pt>
                <c:pt idx="3">
                  <c:v>0.91600000000000004</c:v>
                </c:pt>
                <c:pt idx="4">
                  <c:v>0.93400000000000005</c:v>
                </c:pt>
                <c:pt idx="5">
                  <c:v>0.94699999999999995</c:v>
                </c:pt>
                <c:pt idx="6">
                  <c:v>0.95799999999999996</c:v>
                </c:pt>
                <c:pt idx="7">
                  <c:v>0.97199999999999998</c:v>
                </c:pt>
                <c:pt idx="8">
                  <c:v>0.98199999999999998</c:v>
                </c:pt>
                <c:pt idx="9">
                  <c:v>0.99</c:v>
                </c:pt>
                <c:pt idx="10">
                  <c:v>0.995</c:v>
                </c:pt>
                <c:pt idx="11">
                  <c:v>0.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11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1:$M$11</c:f>
              <c:numCache>
                <c:formatCode>General</c:formatCode>
                <c:ptCount val="12"/>
                <c:pt idx="0">
                  <c:v>0.85499999999999998</c:v>
                </c:pt>
                <c:pt idx="1">
                  <c:v>0.876</c:v>
                </c:pt>
                <c:pt idx="2">
                  <c:v>0.89900000000000002</c:v>
                </c:pt>
                <c:pt idx="3">
                  <c:v>0.92300000000000004</c:v>
                </c:pt>
                <c:pt idx="4">
                  <c:v>0.94099999999999995</c:v>
                </c:pt>
                <c:pt idx="5">
                  <c:v>0.95299999999999996</c:v>
                </c:pt>
                <c:pt idx="6">
                  <c:v>0.96199999999999997</c:v>
                </c:pt>
                <c:pt idx="7">
                  <c:v>0.97599999999999998</c:v>
                </c:pt>
                <c:pt idx="8">
                  <c:v>0.98499999999999999</c:v>
                </c:pt>
                <c:pt idx="9">
                  <c:v>0.99199999999999999</c:v>
                </c:pt>
                <c:pt idx="10">
                  <c:v>0.996</c:v>
                </c:pt>
                <c:pt idx="11">
                  <c:v>0.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12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6:$M$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2:$M$12</c:f>
              <c:numCache>
                <c:formatCode>General</c:formatCode>
                <c:ptCount val="12"/>
                <c:pt idx="0">
                  <c:v>0.85899999999999999</c:v>
                </c:pt>
                <c:pt idx="1">
                  <c:v>0.88</c:v>
                </c:pt>
                <c:pt idx="2">
                  <c:v>0.90400000000000003</c:v>
                </c:pt>
                <c:pt idx="3">
                  <c:v>0.92800000000000005</c:v>
                </c:pt>
                <c:pt idx="4">
                  <c:v>0.94599999999999995</c:v>
                </c:pt>
                <c:pt idx="5">
                  <c:v>0.95699999999999996</c:v>
                </c:pt>
                <c:pt idx="6">
                  <c:v>0.96599999999999997</c:v>
                </c:pt>
                <c:pt idx="7">
                  <c:v>0.97699999999999998</c:v>
                </c:pt>
                <c:pt idx="8">
                  <c:v>0.98599999999999999</c:v>
                </c:pt>
                <c:pt idx="9">
                  <c:v>0.99299999999999999</c:v>
                </c:pt>
                <c:pt idx="10">
                  <c:v>0.998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655296"/>
        <c:axId val="187657600"/>
      </c:lineChart>
      <c:catAx>
        <c:axId val="1876552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 of days</a:t>
                </a: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7657600"/>
        <c:crosses val="autoZero"/>
        <c:auto val="1"/>
        <c:lblAlgn val="ctr"/>
        <c:lblOffset val="100"/>
        <c:noMultiLvlLbl val="0"/>
      </c:catAx>
      <c:valAx>
        <c:axId val="187657600"/>
        <c:scaling>
          <c:orientation val="minMax"/>
          <c:max val="1"/>
          <c:min val="0.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/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7655296"/>
        <c:crosses val="autoZero"/>
        <c:crossBetween val="midCat"/>
        <c:majorUnit val="2.0000000000000004E-2"/>
      </c:valAx>
    </c:plotArea>
    <c:legend>
      <c:legendPos val="t"/>
      <c:layout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b="0" i="1">
                <a:latin typeface="Arial" panose="020B0604020202020204" pitchFamily="34" charset="0"/>
                <a:cs typeface="Arial" panose="020B0604020202020204" pitchFamily="34" charset="0"/>
              </a:rPr>
              <a:t>Variability</a:t>
            </a:r>
            <a:r>
              <a:rPr lang="de-DE" b="0" i="1" baseline="0">
                <a:latin typeface="Arial" panose="020B0604020202020204" pitchFamily="34" charset="0"/>
                <a:cs typeface="Arial" panose="020B0604020202020204" pitchFamily="34" charset="0"/>
              </a:rPr>
              <a:t> (SD)</a:t>
            </a:r>
            <a:endParaRPr lang="de-DE" b="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17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7:$M$17</c:f>
              <c:numCache>
                <c:formatCode>General</c:formatCode>
                <c:ptCount val="12"/>
                <c:pt idx="0">
                  <c:v>0.54100000000000004</c:v>
                </c:pt>
                <c:pt idx="1">
                  <c:v>0.61499999999999999</c:v>
                </c:pt>
                <c:pt idx="2">
                  <c:v>0.69499999999999995</c:v>
                </c:pt>
                <c:pt idx="3">
                  <c:v>0.73699999999999999</c:v>
                </c:pt>
                <c:pt idx="4">
                  <c:v>0.78</c:v>
                </c:pt>
                <c:pt idx="5">
                  <c:v>0.8</c:v>
                </c:pt>
                <c:pt idx="6">
                  <c:v>0.83199999999999996</c:v>
                </c:pt>
                <c:pt idx="7">
                  <c:v>0.85599999999999998</c:v>
                </c:pt>
                <c:pt idx="8">
                  <c:v>0.875</c:v>
                </c:pt>
                <c:pt idx="9">
                  <c:v>0.90300000000000002</c:v>
                </c:pt>
                <c:pt idx="10">
                  <c:v>0.91300000000000003</c:v>
                </c:pt>
                <c:pt idx="11">
                  <c:v>0.9370000000000000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18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8:$M$18</c:f>
              <c:numCache>
                <c:formatCode>General</c:formatCode>
                <c:ptCount val="12"/>
                <c:pt idx="0">
                  <c:v>0.55600000000000005</c:v>
                </c:pt>
                <c:pt idx="1">
                  <c:v>0.65900000000000003</c:v>
                </c:pt>
                <c:pt idx="2">
                  <c:v>0.72499999999999998</c:v>
                </c:pt>
                <c:pt idx="3">
                  <c:v>0.76700000000000002</c:v>
                </c:pt>
                <c:pt idx="4">
                  <c:v>0.81299999999999994</c:v>
                </c:pt>
                <c:pt idx="5">
                  <c:v>0.82699999999999996</c:v>
                </c:pt>
                <c:pt idx="6">
                  <c:v>0.86</c:v>
                </c:pt>
                <c:pt idx="7">
                  <c:v>0.89</c:v>
                </c:pt>
                <c:pt idx="8">
                  <c:v>0.90700000000000003</c:v>
                </c:pt>
                <c:pt idx="9">
                  <c:v>0.92700000000000005</c:v>
                </c:pt>
                <c:pt idx="10">
                  <c:v>0.93400000000000005</c:v>
                </c:pt>
                <c:pt idx="11">
                  <c:v>0.9589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19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19:$M$19</c:f>
              <c:numCache>
                <c:formatCode>General</c:formatCode>
                <c:ptCount val="12"/>
                <c:pt idx="0">
                  <c:v>0.61399999999999999</c:v>
                </c:pt>
                <c:pt idx="1">
                  <c:v>0.67700000000000005</c:v>
                </c:pt>
                <c:pt idx="2">
                  <c:v>0.73299999999999998</c:v>
                </c:pt>
                <c:pt idx="3">
                  <c:v>0.77500000000000002</c:v>
                </c:pt>
                <c:pt idx="4">
                  <c:v>0.81899999999999995</c:v>
                </c:pt>
                <c:pt idx="5">
                  <c:v>0.83499999999999996</c:v>
                </c:pt>
                <c:pt idx="6">
                  <c:v>0.86499999999999999</c:v>
                </c:pt>
                <c:pt idx="7">
                  <c:v>0.90100000000000002</c:v>
                </c:pt>
                <c:pt idx="8">
                  <c:v>0.92200000000000004</c:v>
                </c:pt>
                <c:pt idx="9">
                  <c:v>0.94399999999999995</c:v>
                </c:pt>
                <c:pt idx="10">
                  <c:v>0.95099999999999996</c:v>
                </c:pt>
                <c:pt idx="11">
                  <c:v>0.97499999999999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20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0:$M$20</c:f>
              <c:numCache>
                <c:formatCode>General</c:formatCode>
                <c:ptCount val="12"/>
                <c:pt idx="0">
                  <c:v>0.65400000000000003</c:v>
                </c:pt>
                <c:pt idx="1">
                  <c:v>0.70699999999999996</c:v>
                </c:pt>
                <c:pt idx="2">
                  <c:v>0.76200000000000001</c:v>
                </c:pt>
                <c:pt idx="3">
                  <c:v>0.79300000000000004</c:v>
                </c:pt>
                <c:pt idx="4">
                  <c:v>0.83499999999999996</c:v>
                </c:pt>
                <c:pt idx="5">
                  <c:v>0.85299999999999998</c:v>
                </c:pt>
                <c:pt idx="6">
                  <c:v>0.879</c:v>
                </c:pt>
                <c:pt idx="7">
                  <c:v>0.91300000000000003</c:v>
                </c:pt>
                <c:pt idx="8">
                  <c:v>0.93500000000000005</c:v>
                </c:pt>
                <c:pt idx="9">
                  <c:v>0.95799999999999996</c:v>
                </c:pt>
                <c:pt idx="10">
                  <c:v>0.97</c:v>
                </c:pt>
                <c:pt idx="11">
                  <c:v>0.988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21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1:$M$21</c:f>
              <c:numCache>
                <c:formatCode>General</c:formatCode>
                <c:ptCount val="12"/>
                <c:pt idx="0">
                  <c:v>0.68400000000000005</c:v>
                </c:pt>
                <c:pt idx="1">
                  <c:v>0.73099999999999998</c:v>
                </c:pt>
                <c:pt idx="2">
                  <c:v>0.77800000000000002</c:v>
                </c:pt>
                <c:pt idx="3">
                  <c:v>0.81299999999999994</c:v>
                </c:pt>
                <c:pt idx="4">
                  <c:v>0.85099999999999998</c:v>
                </c:pt>
                <c:pt idx="5">
                  <c:v>0.871</c:v>
                </c:pt>
                <c:pt idx="6">
                  <c:v>0.89200000000000002</c:v>
                </c:pt>
                <c:pt idx="7">
                  <c:v>0.92200000000000004</c:v>
                </c:pt>
                <c:pt idx="8">
                  <c:v>0.94</c:v>
                </c:pt>
                <c:pt idx="9">
                  <c:v>0.96299999999999997</c:v>
                </c:pt>
                <c:pt idx="10">
                  <c:v>0.97499999999999998</c:v>
                </c:pt>
                <c:pt idx="11">
                  <c:v>0.99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22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16:$M$1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2:$M$22</c:f>
              <c:numCache>
                <c:formatCode>General</c:formatCode>
                <c:ptCount val="12"/>
                <c:pt idx="0">
                  <c:v>0.73</c:v>
                </c:pt>
                <c:pt idx="1">
                  <c:v>0.77800000000000002</c:v>
                </c:pt>
                <c:pt idx="2">
                  <c:v>0.82599999999999996</c:v>
                </c:pt>
                <c:pt idx="3">
                  <c:v>0.85799999999999998</c:v>
                </c:pt>
                <c:pt idx="4">
                  <c:v>0.88</c:v>
                </c:pt>
                <c:pt idx="5">
                  <c:v>0.89600000000000002</c:v>
                </c:pt>
                <c:pt idx="6">
                  <c:v>0.91100000000000003</c:v>
                </c:pt>
                <c:pt idx="7">
                  <c:v>0.93200000000000005</c:v>
                </c:pt>
                <c:pt idx="8">
                  <c:v>0.95</c:v>
                </c:pt>
                <c:pt idx="9">
                  <c:v>0.97299999999999998</c:v>
                </c:pt>
                <c:pt idx="10">
                  <c:v>0.98199999999999998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049664"/>
        <c:axId val="188068608"/>
      </c:lineChart>
      <c:catAx>
        <c:axId val="1880496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 of days</a:t>
                </a: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8068608"/>
        <c:crosses val="autoZero"/>
        <c:auto val="1"/>
        <c:lblAlgn val="ctr"/>
        <c:lblOffset val="100"/>
        <c:noMultiLvlLbl val="0"/>
      </c:catAx>
      <c:valAx>
        <c:axId val="188068608"/>
        <c:scaling>
          <c:orientation val="minMax"/>
          <c:max val="1"/>
          <c:min val="0.5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/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8049664"/>
        <c:crosses val="autoZero"/>
        <c:crossBetween val="midCat"/>
        <c:majorUnit val="4.0000000000000008E-2"/>
      </c:valAx>
    </c:plotArea>
    <c:legend>
      <c:legendPos val="t"/>
      <c:layout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b="0" i="1">
                <a:latin typeface="Arial" panose="020B0604020202020204" pitchFamily="34" charset="0"/>
                <a:cs typeface="Arial" panose="020B0604020202020204" pitchFamily="34" charset="0"/>
              </a:rPr>
              <a:t>Instability (RMSSD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27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7:$M$27</c:f>
              <c:numCache>
                <c:formatCode>General</c:formatCode>
                <c:ptCount val="12"/>
                <c:pt idx="0">
                  <c:v>0.57099999999999995</c:v>
                </c:pt>
                <c:pt idx="1">
                  <c:v>0.60499999999999998</c:v>
                </c:pt>
                <c:pt idx="2">
                  <c:v>0.67900000000000005</c:v>
                </c:pt>
                <c:pt idx="3">
                  <c:v>0.67600000000000005</c:v>
                </c:pt>
                <c:pt idx="4">
                  <c:v>0.71299999999999997</c:v>
                </c:pt>
                <c:pt idx="5">
                  <c:v>0.73699999999999999</c:v>
                </c:pt>
                <c:pt idx="6">
                  <c:v>0.77600000000000002</c:v>
                </c:pt>
                <c:pt idx="7">
                  <c:v>0.78200000000000003</c:v>
                </c:pt>
                <c:pt idx="8">
                  <c:v>0.80400000000000005</c:v>
                </c:pt>
                <c:pt idx="9">
                  <c:v>0.83799999999999997</c:v>
                </c:pt>
                <c:pt idx="10">
                  <c:v>0.84699999999999998</c:v>
                </c:pt>
                <c:pt idx="11">
                  <c:v>0.85699999999999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28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8:$M$28</c:f>
              <c:numCache>
                <c:formatCode>General</c:formatCode>
                <c:ptCount val="12"/>
                <c:pt idx="0">
                  <c:v>0.61599999999999999</c:v>
                </c:pt>
                <c:pt idx="1">
                  <c:v>0.64800000000000002</c:v>
                </c:pt>
                <c:pt idx="2">
                  <c:v>0.71</c:v>
                </c:pt>
                <c:pt idx="3">
                  <c:v>0.71599999999999997</c:v>
                </c:pt>
                <c:pt idx="4">
                  <c:v>0.77300000000000002</c:v>
                </c:pt>
                <c:pt idx="5">
                  <c:v>0.77200000000000002</c:v>
                </c:pt>
                <c:pt idx="6">
                  <c:v>0.80700000000000005</c:v>
                </c:pt>
                <c:pt idx="7">
                  <c:v>0.82</c:v>
                </c:pt>
                <c:pt idx="8">
                  <c:v>0.85599999999999998</c:v>
                </c:pt>
                <c:pt idx="9">
                  <c:v>0.873</c:v>
                </c:pt>
                <c:pt idx="10">
                  <c:v>0.876</c:v>
                </c:pt>
                <c:pt idx="11">
                  <c:v>0.8860000000000000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29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29:$M$29</c:f>
              <c:numCache>
                <c:formatCode>General</c:formatCode>
                <c:ptCount val="12"/>
                <c:pt idx="0">
                  <c:v>0.67300000000000004</c:v>
                </c:pt>
                <c:pt idx="1">
                  <c:v>0.70099999999999996</c:v>
                </c:pt>
                <c:pt idx="2">
                  <c:v>0.74199999999999999</c:v>
                </c:pt>
                <c:pt idx="3">
                  <c:v>0.754</c:v>
                </c:pt>
                <c:pt idx="4">
                  <c:v>0.81699999999999995</c:v>
                </c:pt>
                <c:pt idx="5">
                  <c:v>0.82599999999999996</c:v>
                </c:pt>
                <c:pt idx="6">
                  <c:v>0.85799999999999998</c:v>
                </c:pt>
                <c:pt idx="7">
                  <c:v>0.875</c:v>
                </c:pt>
                <c:pt idx="8">
                  <c:v>0.89700000000000002</c:v>
                </c:pt>
                <c:pt idx="9">
                  <c:v>0.92300000000000004</c:v>
                </c:pt>
                <c:pt idx="10">
                  <c:v>0.93</c:v>
                </c:pt>
                <c:pt idx="11">
                  <c:v>0.9360000000000000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30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30:$M$30</c:f>
              <c:numCache>
                <c:formatCode>General</c:formatCode>
                <c:ptCount val="12"/>
                <c:pt idx="0">
                  <c:v>0.70899999999999996</c:v>
                </c:pt>
                <c:pt idx="1">
                  <c:v>0.72</c:v>
                </c:pt>
                <c:pt idx="2">
                  <c:v>0.75700000000000001</c:v>
                </c:pt>
                <c:pt idx="3">
                  <c:v>0.76700000000000002</c:v>
                </c:pt>
                <c:pt idx="4">
                  <c:v>0.82399999999999995</c:v>
                </c:pt>
                <c:pt idx="5">
                  <c:v>0.83299999999999996</c:v>
                </c:pt>
                <c:pt idx="6">
                  <c:v>0.86699999999999999</c:v>
                </c:pt>
                <c:pt idx="7">
                  <c:v>0.89400000000000002</c:v>
                </c:pt>
                <c:pt idx="8">
                  <c:v>0.91400000000000003</c:v>
                </c:pt>
                <c:pt idx="9">
                  <c:v>0.93</c:v>
                </c:pt>
                <c:pt idx="10">
                  <c:v>0.93899999999999995</c:v>
                </c:pt>
                <c:pt idx="11">
                  <c:v>0.9429999999999999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31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31:$M$31</c:f>
              <c:numCache>
                <c:formatCode>General</c:formatCode>
                <c:ptCount val="12"/>
                <c:pt idx="0">
                  <c:v>0.72</c:v>
                </c:pt>
                <c:pt idx="1">
                  <c:v>0.73499999999999999</c:v>
                </c:pt>
                <c:pt idx="2">
                  <c:v>0.76</c:v>
                </c:pt>
                <c:pt idx="3">
                  <c:v>0.77500000000000002</c:v>
                </c:pt>
                <c:pt idx="4">
                  <c:v>0.83599999999999997</c:v>
                </c:pt>
                <c:pt idx="5">
                  <c:v>0.84899999999999998</c:v>
                </c:pt>
                <c:pt idx="6">
                  <c:v>0.876</c:v>
                </c:pt>
                <c:pt idx="7">
                  <c:v>0.91700000000000004</c:v>
                </c:pt>
                <c:pt idx="8">
                  <c:v>0.94799999999999995</c:v>
                </c:pt>
                <c:pt idx="9">
                  <c:v>0.96499999999999997</c:v>
                </c:pt>
                <c:pt idx="10">
                  <c:v>0.97699999999999998</c:v>
                </c:pt>
                <c:pt idx="11">
                  <c:v>0.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32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26:$M$26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32:$M$32</c:f>
              <c:numCache>
                <c:formatCode>General</c:formatCode>
                <c:ptCount val="12"/>
                <c:pt idx="0">
                  <c:v>0.79200000000000004</c:v>
                </c:pt>
                <c:pt idx="1">
                  <c:v>0.82599999999999996</c:v>
                </c:pt>
                <c:pt idx="2">
                  <c:v>0.84799999999999998</c:v>
                </c:pt>
                <c:pt idx="3">
                  <c:v>0.88100000000000001</c:v>
                </c:pt>
                <c:pt idx="4">
                  <c:v>0.90400000000000003</c:v>
                </c:pt>
                <c:pt idx="5">
                  <c:v>0.91200000000000003</c:v>
                </c:pt>
                <c:pt idx="6">
                  <c:v>0.92600000000000005</c:v>
                </c:pt>
                <c:pt idx="7">
                  <c:v>0.94699999999999995</c:v>
                </c:pt>
                <c:pt idx="8">
                  <c:v>0.97</c:v>
                </c:pt>
                <c:pt idx="9">
                  <c:v>0.98399999999999999</c:v>
                </c:pt>
                <c:pt idx="10">
                  <c:v>0.996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234176"/>
        <c:axId val="189240832"/>
      </c:lineChart>
      <c:catAx>
        <c:axId val="1892341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 of days</a:t>
                </a: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9240832"/>
        <c:crosses val="autoZero"/>
        <c:auto val="1"/>
        <c:lblAlgn val="ctr"/>
        <c:lblOffset val="100"/>
        <c:noMultiLvlLbl val="0"/>
      </c:catAx>
      <c:valAx>
        <c:axId val="189240832"/>
        <c:scaling>
          <c:orientation val="minMax"/>
          <c:max val="1"/>
          <c:min val="0.5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/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9234176"/>
        <c:crosses val="autoZero"/>
        <c:crossBetween val="midCat"/>
        <c:majorUnit val="4.0000000000000008E-2"/>
      </c:valAx>
    </c:plotArea>
    <c:legend>
      <c:legendPos val="t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de-DE" sz="1400" b="0" i="1">
                <a:latin typeface="Arial" panose="020B0604020202020204" pitchFamily="34" charset="0"/>
                <a:cs typeface="Arial" panose="020B0604020202020204" pitchFamily="34" charset="0"/>
              </a:rPr>
              <a:t>Mean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38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38:$M$38</c:f>
              <c:numCache>
                <c:formatCode>General</c:formatCode>
                <c:ptCount val="12"/>
                <c:pt idx="0">
                  <c:v>0.877</c:v>
                </c:pt>
                <c:pt idx="1">
                  <c:v>0.88900000000000001</c:v>
                </c:pt>
                <c:pt idx="2">
                  <c:v>0.91100000000000003</c:v>
                </c:pt>
                <c:pt idx="3">
                  <c:v>0.92700000000000005</c:v>
                </c:pt>
                <c:pt idx="4">
                  <c:v>0.93899999999999995</c:v>
                </c:pt>
                <c:pt idx="5">
                  <c:v>0.94599999999999995</c:v>
                </c:pt>
                <c:pt idx="6">
                  <c:v>0.95699999999999996</c:v>
                </c:pt>
                <c:pt idx="7">
                  <c:v>0.96699999999999997</c:v>
                </c:pt>
                <c:pt idx="8">
                  <c:v>0.97299999999999998</c:v>
                </c:pt>
                <c:pt idx="9">
                  <c:v>0.98</c:v>
                </c:pt>
                <c:pt idx="10">
                  <c:v>0.98399999999999999</c:v>
                </c:pt>
                <c:pt idx="11">
                  <c:v>0.985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39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39:$M$39</c:f>
              <c:numCache>
                <c:formatCode>General</c:formatCode>
                <c:ptCount val="12"/>
                <c:pt idx="0">
                  <c:v>0.89200000000000002</c:v>
                </c:pt>
                <c:pt idx="1">
                  <c:v>0.90500000000000003</c:v>
                </c:pt>
                <c:pt idx="2">
                  <c:v>0.92</c:v>
                </c:pt>
                <c:pt idx="3">
                  <c:v>0.93400000000000005</c:v>
                </c:pt>
                <c:pt idx="4">
                  <c:v>0.94599999999999995</c:v>
                </c:pt>
                <c:pt idx="5">
                  <c:v>0.95599999999999996</c:v>
                </c:pt>
                <c:pt idx="6">
                  <c:v>0.96399999999999997</c:v>
                </c:pt>
                <c:pt idx="7">
                  <c:v>0.97399999999999998</c:v>
                </c:pt>
                <c:pt idx="8">
                  <c:v>0.98099999999999998</c:v>
                </c:pt>
                <c:pt idx="9">
                  <c:v>0.98699999999999999</c:v>
                </c:pt>
                <c:pt idx="10">
                  <c:v>0.99</c:v>
                </c:pt>
                <c:pt idx="11">
                  <c:v>0.991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40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0:$M$40</c:f>
              <c:numCache>
                <c:formatCode>General</c:formatCode>
                <c:ptCount val="12"/>
                <c:pt idx="0">
                  <c:v>0.89900000000000002</c:v>
                </c:pt>
                <c:pt idx="1">
                  <c:v>0.91</c:v>
                </c:pt>
                <c:pt idx="2">
                  <c:v>0.92600000000000005</c:v>
                </c:pt>
                <c:pt idx="3">
                  <c:v>0.94</c:v>
                </c:pt>
                <c:pt idx="4">
                  <c:v>0.95099999999999996</c:v>
                </c:pt>
                <c:pt idx="5">
                  <c:v>0.96199999999999997</c:v>
                </c:pt>
                <c:pt idx="6">
                  <c:v>0.97</c:v>
                </c:pt>
                <c:pt idx="7">
                  <c:v>0.97799999999999998</c:v>
                </c:pt>
                <c:pt idx="8">
                  <c:v>0.98499999999999999</c:v>
                </c:pt>
                <c:pt idx="9">
                  <c:v>0.99099999999999999</c:v>
                </c:pt>
                <c:pt idx="10">
                  <c:v>0.99399999999999999</c:v>
                </c:pt>
                <c:pt idx="11">
                  <c:v>0.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41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1:$M$41</c:f>
              <c:numCache>
                <c:formatCode>General</c:formatCode>
                <c:ptCount val="12"/>
                <c:pt idx="0">
                  <c:v>0.89700000000000002</c:v>
                </c:pt>
                <c:pt idx="1">
                  <c:v>0.91</c:v>
                </c:pt>
                <c:pt idx="2">
                  <c:v>0.92900000000000005</c:v>
                </c:pt>
                <c:pt idx="3">
                  <c:v>0.94299999999999995</c:v>
                </c:pt>
                <c:pt idx="4">
                  <c:v>0.95499999999999996</c:v>
                </c:pt>
                <c:pt idx="5">
                  <c:v>0.96599999999999997</c:v>
                </c:pt>
                <c:pt idx="6">
                  <c:v>0.97299999999999998</c:v>
                </c:pt>
                <c:pt idx="7">
                  <c:v>0.98199999999999998</c:v>
                </c:pt>
                <c:pt idx="8">
                  <c:v>0.98799999999999999</c:v>
                </c:pt>
                <c:pt idx="9">
                  <c:v>0.99299999999999999</c:v>
                </c:pt>
                <c:pt idx="10">
                  <c:v>0.996</c:v>
                </c:pt>
                <c:pt idx="11">
                  <c:v>0.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42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2:$M$42</c:f>
              <c:numCache>
                <c:formatCode>General</c:formatCode>
                <c:ptCount val="12"/>
                <c:pt idx="0">
                  <c:v>0.89500000000000002</c:v>
                </c:pt>
                <c:pt idx="1">
                  <c:v>0.90800000000000003</c:v>
                </c:pt>
                <c:pt idx="2">
                  <c:v>0.93100000000000005</c:v>
                </c:pt>
                <c:pt idx="3">
                  <c:v>0.94799999999999995</c:v>
                </c:pt>
                <c:pt idx="4">
                  <c:v>0.96</c:v>
                </c:pt>
                <c:pt idx="5">
                  <c:v>0.97</c:v>
                </c:pt>
                <c:pt idx="6">
                  <c:v>0.97599999999999998</c:v>
                </c:pt>
                <c:pt idx="7">
                  <c:v>0.98399999999999999</c:v>
                </c:pt>
                <c:pt idx="8">
                  <c:v>0.99</c:v>
                </c:pt>
                <c:pt idx="9">
                  <c:v>0.995</c:v>
                </c:pt>
                <c:pt idx="10">
                  <c:v>0.997</c:v>
                </c:pt>
                <c:pt idx="11">
                  <c:v>0.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43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37:$M$3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3:$M$43</c:f>
              <c:numCache>
                <c:formatCode>General</c:formatCode>
                <c:ptCount val="12"/>
                <c:pt idx="0">
                  <c:v>0.89600000000000002</c:v>
                </c:pt>
                <c:pt idx="1">
                  <c:v>0.91</c:v>
                </c:pt>
                <c:pt idx="2">
                  <c:v>0.93500000000000005</c:v>
                </c:pt>
                <c:pt idx="3">
                  <c:v>0.95099999999999996</c:v>
                </c:pt>
                <c:pt idx="4">
                  <c:v>0.96299999999999997</c:v>
                </c:pt>
                <c:pt idx="5">
                  <c:v>0.97199999999999998</c:v>
                </c:pt>
                <c:pt idx="6">
                  <c:v>0.97799999999999998</c:v>
                </c:pt>
                <c:pt idx="7">
                  <c:v>0.98499999999999999</c:v>
                </c:pt>
                <c:pt idx="8">
                  <c:v>0.99099999999999999</c:v>
                </c:pt>
                <c:pt idx="9">
                  <c:v>0.996</c:v>
                </c:pt>
                <c:pt idx="10">
                  <c:v>0.998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313024"/>
        <c:axId val="189315328"/>
      </c:lineChart>
      <c:catAx>
        <c:axId val="189313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de-DE" sz="12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 days</a:t>
                </a:r>
                <a:endParaRPr lang="de-DE" sz="12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9315328"/>
        <c:crosses val="autoZero"/>
        <c:auto val="1"/>
        <c:lblAlgn val="ctr"/>
        <c:lblOffset val="100"/>
        <c:noMultiLvlLbl val="0"/>
      </c:catAx>
      <c:valAx>
        <c:axId val="189315328"/>
        <c:scaling>
          <c:orientation val="minMax"/>
          <c:max val="1"/>
          <c:min val="0.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9313024"/>
        <c:crosses val="autoZero"/>
        <c:crossBetween val="midCat"/>
        <c:majorUnit val="2.0000000000000004E-2"/>
      </c:valAx>
    </c:plotArea>
    <c:legend>
      <c:legendPos val="t"/>
      <c:layout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b="0" i="1">
                <a:latin typeface="Arial" panose="020B0604020202020204" pitchFamily="34" charset="0"/>
                <a:cs typeface="Arial" panose="020B0604020202020204" pitchFamily="34" charset="0"/>
              </a:rPr>
              <a:t>Variability</a:t>
            </a:r>
            <a:r>
              <a:rPr lang="de-DE" b="0" i="1" baseline="0">
                <a:latin typeface="Arial" panose="020B0604020202020204" pitchFamily="34" charset="0"/>
                <a:cs typeface="Arial" panose="020B0604020202020204" pitchFamily="34" charset="0"/>
              </a:rPr>
              <a:t> (SD)</a:t>
            </a:r>
            <a:endParaRPr lang="de-DE" b="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48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8:$M$48</c:f>
              <c:numCache>
                <c:formatCode>General</c:formatCode>
                <c:ptCount val="12"/>
                <c:pt idx="0">
                  <c:v>0.63600000000000001</c:v>
                </c:pt>
                <c:pt idx="1">
                  <c:v>0.69599999999999995</c:v>
                </c:pt>
                <c:pt idx="2">
                  <c:v>0.75900000000000001</c:v>
                </c:pt>
                <c:pt idx="3">
                  <c:v>0.78</c:v>
                </c:pt>
                <c:pt idx="4">
                  <c:v>0.81899999999999995</c:v>
                </c:pt>
                <c:pt idx="5">
                  <c:v>0.83499999999999996</c:v>
                </c:pt>
                <c:pt idx="6">
                  <c:v>0.85799999999999998</c:v>
                </c:pt>
                <c:pt idx="7">
                  <c:v>0.876</c:v>
                </c:pt>
                <c:pt idx="8">
                  <c:v>0.89300000000000002</c:v>
                </c:pt>
                <c:pt idx="9">
                  <c:v>0.92700000000000005</c:v>
                </c:pt>
                <c:pt idx="10">
                  <c:v>0.94</c:v>
                </c:pt>
                <c:pt idx="11">
                  <c:v>0.9549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49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49:$M$49</c:f>
              <c:numCache>
                <c:formatCode>General</c:formatCode>
                <c:ptCount val="12"/>
                <c:pt idx="0">
                  <c:v>0.67100000000000004</c:v>
                </c:pt>
                <c:pt idx="1">
                  <c:v>0.74</c:v>
                </c:pt>
                <c:pt idx="2">
                  <c:v>0.78700000000000003</c:v>
                </c:pt>
                <c:pt idx="3">
                  <c:v>0.80200000000000005</c:v>
                </c:pt>
                <c:pt idx="4">
                  <c:v>0.84599999999999997</c:v>
                </c:pt>
                <c:pt idx="5">
                  <c:v>0.85499999999999998</c:v>
                </c:pt>
                <c:pt idx="6">
                  <c:v>0.88</c:v>
                </c:pt>
                <c:pt idx="7">
                  <c:v>0.90400000000000003</c:v>
                </c:pt>
                <c:pt idx="8">
                  <c:v>0.92600000000000005</c:v>
                </c:pt>
                <c:pt idx="9">
                  <c:v>0.94599999999999995</c:v>
                </c:pt>
                <c:pt idx="10">
                  <c:v>0.95499999999999996</c:v>
                </c:pt>
                <c:pt idx="11">
                  <c:v>0.9689999999999999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50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0:$M$50</c:f>
              <c:numCache>
                <c:formatCode>General</c:formatCode>
                <c:ptCount val="12"/>
                <c:pt idx="0">
                  <c:v>0.68899999999999995</c:v>
                </c:pt>
                <c:pt idx="1">
                  <c:v>0.752</c:v>
                </c:pt>
                <c:pt idx="2">
                  <c:v>0.79400000000000004</c:v>
                </c:pt>
                <c:pt idx="3">
                  <c:v>0.81299999999999994</c:v>
                </c:pt>
                <c:pt idx="4">
                  <c:v>0.85399999999999998</c:v>
                </c:pt>
                <c:pt idx="5">
                  <c:v>0.86299999999999999</c:v>
                </c:pt>
                <c:pt idx="6">
                  <c:v>0.88600000000000001</c:v>
                </c:pt>
                <c:pt idx="7">
                  <c:v>0.91200000000000003</c:v>
                </c:pt>
                <c:pt idx="8">
                  <c:v>0.93500000000000005</c:v>
                </c:pt>
                <c:pt idx="9">
                  <c:v>0.95599999999999996</c:v>
                </c:pt>
                <c:pt idx="10">
                  <c:v>0.96299999999999997</c:v>
                </c:pt>
                <c:pt idx="11">
                  <c:v>0.976999999999999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51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1:$M$51</c:f>
              <c:numCache>
                <c:formatCode>General</c:formatCode>
                <c:ptCount val="12"/>
                <c:pt idx="0">
                  <c:v>0.73299999999999998</c:v>
                </c:pt>
                <c:pt idx="1">
                  <c:v>0.77900000000000003</c:v>
                </c:pt>
                <c:pt idx="2">
                  <c:v>0.82099999999999995</c:v>
                </c:pt>
                <c:pt idx="3">
                  <c:v>0.83599999999999997</c:v>
                </c:pt>
                <c:pt idx="4">
                  <c:v>0.875</c:v>
                </c:pt>
                <c:pt idx="5">
                  <c:v>0.89500000000000002</c:v>
                </c:pt>
                <c:pt idx="6">
                  <c:v>0.91300000000000003</c:v>
                </c:pt>
                <c:pt idx="7">
                  <c:v>0.93200000000000005</c:v>
                </c:pt>
                <c:pt idx="8">
                  <c:v>0.95099999999999996</c:v>
                </c:pt>
                <c:pt idx="9">
                  <c:v>0.97199999999999998</c:v>
                </c:pt>
                <c:pt idx="10">
                  <c:v>0.97899999999999998</c:v>
                </c:pt>
                <c:pt idx="11">
                  <c:v>0.990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52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2:$M$52</c:f>
              <c:numCache>
                <c:formatCode>General</c:formatCode>
                <c:ptCount val="12"/>
                <c:pt idx="0">
                  <c:v>0.76900000000000002</c:v>
                </c:pt>
                <c:pt idx="1">
                  <c:v>0.80300000000000005</c:v>
                </c:pt>
                <c:pt idx="2">
                  <c:v>0.83599999999999997</c:v>
                </c:pt>
                <c:pt idx="3">
                  <c:v>0.85099999999999998</c:v>
                </c:pt>
                <c:pt idx="4">
                  <c:v>0.88500000000000001</c:v>
                </c:pt>
                <c:pt idx="5">
                  <c:v>0.90300000000000002</c:v>
                </c:pt>
                <c:pt idx="6">
                  <c:v>0.91900000000000004</c:v>
                </c:pt>
                <c:pt idx="7">
                  <c:v>0.93899999999999995</c:v>
                </c:pt>
                <c:pt idx="8">
                  <c:v>0.95599999999999996</c:v>
                </c:pt>
                <c:pt idx="9">
                  <c:v>0.97699999999999998</c:v>
                </c:pt>
                <c:pt idx="10">
                  <c:v>0.98499999999999999</c:v>
                </c:pt>
                <c:pt idx="11">
                  <c:v>0.99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53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47:$M$4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3:$M$53</c:f>
              <c:numCache>
                <c:formatCode>General</c:formatCode>
                <c:ptCount val="12"/>
                <c:pt idx="0">
                  <c:v>0.79800000000000004</c:v>
                </c:pt>
                <c:pt idx="1">
                  <c:v>0.83199999999999996</c:v>
                </c:pt>
                <c:pt idx="2">
                  <c:v>0.873</c:v>
                </c:pt>
                <c:pt idx="3">
                  <c:v>0.88500000000000001</c:v>
                </c:pt>
                <c:pt idx="4">
                  <c:v>0.90500000000000003</c:v>
                </c:pt>
                <c:pt idx="5">
                  <c:v>0.91800000000000004</c:v>
                </c:pt>
                <c:pt idx="6">
                  <c:v>0.93</c:v>
                </c:pt>
                <c:pt idx="7">
                  <c:v>0.94499999999999995</c:v>
                </c:pt>
                <c:pt idx="8">
                  <c:v>0.96099999999999997</c:v>
                </c:pt>
                <c:pt idx="9">
                  <c:v>0.98299999999999998</c:v>
                </c:pt>
                <c:pt idx="10">
                  <c:v>0.98899999999999999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335040"/>
        <c:axId val="191349888"/>
      </c:lineChart>
      <c:catAx>
        <c:axId val="1913350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de-DE" sz="12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days</a:t>
                </a:r>
                <a:endParaRPr lang="de-DE" sz="12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91349888"/>
        <c:crosses val="autoZero"/>
        <c:auto val="1"/>
        <c:lblAlgn val="ctr"/>
        <c:lblOffset val="100"/>
        <c:noMultiLvlLbl val="0"/>
      </c:catAx>
      <c:valAx>
        <c:axId val="191349888"/>
        <c:scaling>
          <c:orientation val="minMax"/>
          <c:max val="1"/>
          <c:min val="0.5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/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91335040"/>
        <c:crosses val="autoZero"/>
        <c:crossBetween val="midCat"/>
        <c:majorUnit val="4.0000000000000008E-2"/>
      </c:valAx>
    </c:plotArea>
    <c:legend>
      <c:legendPos val="t"/>
      <c:layout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de-DE" b="0" i="1">
                <a:latin typeface="Arial" panose="020B0604020202020204" pitchFamily="34" charset="0"/>
                <a:cs typeface="Arial" panose="020B0604020202020204" pitchFamily="34" charset="0"/>
              </a:rPr>
              <a:t>Instability (RMSSD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3'!$A$58</c:f>
              <c:strCache>
                <c:ptCount val="1"/>
                <c:pt idx="0">
                  <c:v>3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8:$M$58</c:f>
              <c:numCache>
                <c:formatCode>General</c:formatCode>
                <c:ptCount val="12"/>
                <c:pt idx="0">
                  <c:v>0.68300000000000005</c:v>
                </c:pt>
                <c:pt idx="1">
                  <c:v>0.67100000000000004</c:v>
                </c:pt>
                <c:pt idx="2">
                  <c:v>0.72699999999999998</c:v>
                </c:pt>
                <c:pt idx="3">
                  <c:v>0.72699999999999998</c:v>
                </c:pt>
                <c:pt idx="4">
                  <c:v>0.75800000000000001</c:v>
                </c:pt>
                <c:pt idx="5">
                  <c:v>0.77500000000000002</c:v>
                </c:pt>
                <c:pt idx="6">
                  <c:v>0.80500000000000005</c:v>
                </c:pt>
                <c:pt idx="7">
                  <c:v>0.82199999999999995</c:v>
                </c:pt>
                <c:pt idx="8">
                  <c:v>0.83199999999999996</c:v>
                </c:pt>
                <c:pt idx="9">
                  <c:v>0.86599999999999999</c:v>
                </c:pt>
                <c:pt idx="10">
                  <c:v>0.88400000000000001</c:v>
                </c:pt>
                <c:pt idx="11">
                  <c:v>0.8920000000000000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394-4C2C-83B7-1D87281C478E}"/>
            </c:ext>
          </c:extLst>
        </c:ser>
        <c:ser>
          <c:idx val="1"/>
          <c:order val="1"/>
          <c:tx>
            <c:strRef>
              <c:f>'S3'!$A$59</c:f>
              <c:strCache>
                <c:ptCount val="1"/>
                <c:pt idx="0">
                  <c:v>4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pPr>
              <a:ln w="12700">
                <a:solidFill>
                  <a:srgbClr val="C00000"/>
                </a:solidFill>
              </a:ln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59:$M$59</c:f>
              <c:numCache>
                <c:formatCode>General</c:formatCode>
                <c:ptCount val="12"/>
                <c:pt idx="0">
                  <c:v>0.70199999999999996</c:v>
                </c:pt>
                <c:pt idx="1">
                  <c:v>0.72599999999999998</c:v>
                </c:pt>
                <c:pt idx="2">
                  <c:v>0.77700000000000002</c:v>
                </c:pt>
                <c:pt idx="3">
                  <c:v>0.78</c:v>
                </c:pt>
                <c:pt idx="4">
                  <c:v>0.81799999999999995</c:v>
                </c:pt>
                <c:pt idx="5">
                  <c:v>0.82299999999999995</c:v>
                </c:pt>
                <c:pt idx="6">
                  <c:v>0.84699999999999998</c:v>
                </c:pt>
                <c:pt idx="7">
                  <c:v>0.871</c:v>
                </c:pt>
                <c:pt idx="8">
                  <c:v>0.89600000000000002</c:v>
                </c:pt>
                <c:pt idx="9">
                  <c:v>0.90500000000000003</c:v>
                </c:pt>
                <c:pt idx="10">
                  <c:v>0.90700000000000003</c:v>
                </c:pt>
                <c:pt idx="11">
                  <c:v>0.9180000000000000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394-4C2C-83B7-1D87281C478E}"/>
            </c:ext>
          </c:extLst>
        </c:ser>
        <c:ser>
          <c:idx val="2"/>
          <c:order val="2"/>
          <c:tx>
            <c:strRef>
              <c:f>'S3'!$A$60</c:f>
              <c:strCache>
                <c:ptCount val="1"/>
                <c:pt idx="0">
                  <c:v>5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60:$M$60</c:f>
              <c:numCache>
                <c:formatCode>General</c:formatCode>
                <c:ptCount val="12"/>
                <c:pt idx="0">
                  <c:v>0.71699999999999997</c:v>
                </c:pt>
                <c:pt idx="1">
                  <c:v>0.745</c:v>
                </c:pt>
                <c:pt idx="2">
                  <c:v>0.76300000000000001</c:v>
                </c:pt>
                <c:pt idx="3">
                  <c:v>0.77700000000000002</c:v>
                </c:pt>
                <c:pt idx="4">
                  <c:v>0.81899999999999995</c:v>
                </c:pt>
                <c:pt idx="5">
                  <c:v>0.83899999999999997</c:v>
                </c:pt>
                <c:pt idx="6">
                  <c:v>0.86299999999999999</c:v>
                </c:pt>
                <c:pt idx="7">
                  <c:v>0.879</c:v>
                </c:pt>
                <c:pt idx="8">
                  <c:v>0.90900000000000003</c:v>
                </c:pt>
                <c:pt idx="9">
                  <c:v>0.92500000000000004</c:v>
                </c:pt>
                <c:pt idx="10">
                  <c:v>0.93200000000000005</c:v>
                </c:pt>
                <c:pt idx="11">
                  <c:v>0.9350000000000000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7394-4C2C-83B7-1D87281C478E}"/>
            </c:ext>
          </c:extLst>
        </c:ser>
        <c:ser>
          <c:idx val="3"/>
          <c:order val="3"/>
          <c:tx>
            <c:strRef>
              <c:f>'S3'!$A$61</c:f>
              <c:strCache>
                <c:ptCount val="1"/>
                <c:pt idx="0">
                  <c:v>6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61:$M$61</c:f>
              <c:numCache>
                <c:formatCode>General</c:formatCode>
                <c:ptCount val="12"/>
                <c:pt idx="0">
                  <c:v>0.77700000000000002</c:v>
                </c:pt>
                <c:pt idx="1">
                  <c:v>0.78</c:v>
                </c:pt>
                <c:pt idx="2">
                  <c:v>0.80800000000000005</c:v>
                </c:pt>
                <c:pt idx="3">
                  <c:v>0.81899999999999995</c:v>
                </c:pt>
                <c:pt idx="4">
                  <c:v>0.85799999999999998</c:v>
                </c:pt>
                <c:pt idx="5">
                  <c:v>0.87</c:v>
                </c:pt>
                <c:pt idx="6">
                  <c:v>0.88600000000000001</c:v>
                </c:pt>
                <c:pt idx="7">
                  <c:v>0.91900000000000004</c:v>
                </c:pt>
                <c:pt idx="8">
                  <c:v>0.93600000000000005</c:v>
                </c:pt>
                <c:pt idx="9">
                  <c:v>0.94599999999999995</c:v>
                </c:pt>
                <c:pt idx="10">
                  <c:v>0.95299999999999996</c:v>
                </c:pt>
                <c:pt idx="11">
                  <c:v>0.9569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7394-4C2C-83B7-1D87281C478E}"/>
            </c:ext>
          </c:extLst>
        </c:ser>
        <c:ser>
          <c:idx val="4"/>
          <c:order val="4"/>
          <c:tx>
            <c:strRef>
              <c:f>'S3'!$A$62</c:f>
              <c:strCache>
                <c:ptCount val="1"/>
                <c:pt idx="0">
                  <c:v>7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62:$M$62</c:f>
              <c:numCache>
                <c:formatCode>General</c:formatCode>
                <c:ptCount val="12"/>
                <c:pt idx="0">
                  <c:v>0.78700000000000003</c:v>
                </c:pt>
                <c:pt idx="1">
                  <c:v>0.8</c:v>
                </c:pt>
                <c:pt idx="2">
                  <c:v>0.82</c:v>
                </c:pt>
                <c:pt idx="3">
                  <c:v>0.83</c:v>
                </c:pt>
                <c:pt idx="4">
                  <c:v>0.871</c:v>
                </c:pt>
                <c:pt idx="5">
                  <c:v>0.88200000000000001</c:v>
                </c:pt>
                <c:pt idx="6">
                  <c:v>0.89400000000000002</c:v>
                </c:pt>
                <c:pt idx="7">
                  <c:v>0.93700000000000006</c:v>
                </c:pt>
                <c:pt idx="8">
                  <c:v>0.96399999999999997</c:v>
                </c:pt>
                <c:pt idx="9">
                  <c:v>0.97699999999999998</c:v>
                </c:pt>
                <c:pt idx="10">
                  <c:v>0.98299999999999998</c:v>
                </c:pt>
                <c:pt idx="11">
                  <c:v>0.9859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394-4C2C-83B7-1D87281C478E}"/>
            </c:ext>
          </c:extLst>
        </c:ser>
        <c:ser>
          <c:idx val="5"/>
          <c:order val="5"/>
          <c:tx>
            <c:strRef>
              <c:f>'S3'!$A$63</c:f>
              <c:strCache>
                <c:ptCount val="1"/>
                <c:pt idx="0">
                  <c:v>8</c:v>
                </c:pt>
              </c:strCache>
            </c:strRef>
          </c:tx>
          <c:spPr>
            <a:ln w="12700"/>
          </c:spPr>
          <c:marker>
            <c:spPr>
              <a:ln w="12700"/>
            </c:spPr>
          </c:marker>
          <c:cat>
            <c:numRef>
              <c:f>'S3'!$B$57:$M$57</c:f>
              <c:numCache>
                <c:formatCode>General</c:formatCode>
                <c:ptCount val="12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</c:numCache>
            </c:numRef>
          </c:cat>
          <c:val>
            <c:numRef>
              <c:f>'S3'!$B$63:$M$63</c:f>
              <c:numCache>
                <c:formatCode>General</c:formatCode>
                <c:ptCount val="12"/>
                <c:pt idx="0">
                  <c:v>0.83599999999999997</c:v>
                </c:pt>
                <c:pt idx="1">
                  <c:v>0.85599999999999998</c:v>
                </c:pt>
                <c:pt idx="2">
                  <c:v>0.873</c:v>
                </c:pt>
                <c:pt idx="3">
                  <c:v>0.90500000000000003</c:v>
                </c:pt>
                <c:pt idx="4">
                  <c:v>0.92200000000000004</c:v>
                </c:pt>
                <c:pt idx="5">
                  <c:v>0.93100000000000005</c:v>
                </c:pt>
                <c:pt idx="6">
                  <c:v>0.93899999999999995</c:v>
                </c:pt>
                <c:pt idx="7">
                  <c:v>0.96099999999999997</c:v>
                </c:pt>
                <c:pt idx="8">
                  <c:v>0.97699999999999998</c:v>
                </c:pt>
                <c:pt idx="9">
                  <c:v>0.99</c:v>
                </c:pt>
                <c:pt idx="10">
                  <c:v>0.997</c:v>
                </c:pt>
                <c:pt idx="11">
                  <c:v>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394-4C2C-83B7-1D87281C4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479168"/>
        <c:axId val="191485824"/>
      </c:lineChart>
      <c:catAx>
        <c:axId val="19147916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Number of days</a:t>
                </a:r>
              </a:p>
            </c:rich>
          </c:tx>
          <c:layout>
            <c:manualLayout>
              <c:xMode val="edge"/>
              <c:yMode val="edge"/>
              <c:x val="0.40327000202876045"/>
              <c:y val="0.924223034318923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91485824"/>
        <c:crosses val="autoZero"/>
        <c:auto val="1"/>
        <c:lblAlgn val="ctr"/>
        <c:lblOffset val="100"/>
        <c:noMultiLvlLbl val="0"/>
      </c:catAx>
      <c:valAx>
        <c:axId val="191485824"/>
        <c:scaling>
          <c:orientation val="minMax"/>
          <c:max val="1"/>
          <c:min val="0.5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1200"/>
                  <a:t>Correlation</a:t>
                </a:r>
              </a:p>
            </c:rich>
          </c:tx>
          <c:layout>
            <c:manualLayout>
              <c:xMode val="edge"/>
              <c:yMode val="edge"/>
              <c:x val="1.5069339727585099E-2"/>
              <c:y val="0.37706830439702743"/>
            </c:manualLayout>
          </c:layout>
          <c:overlay val="0"/>
        </c:title>
        <c:numFmt formatCode="#,##0.00" sourceLinked="0"/>
        <c:majorTickMark val="none"/>
        <c:minorTickMark val="none"/>
        <c:tickLblPos val="nextTo"/>
        <c:spPr>
          <a:ln w="9525">
            <a:noFill/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91479168"/>
        <c:crosses val="autoZero"/>
        <c:crossBetween val="midCat"/>
        <c:majorUnit val="4.0000000000000008E-2"/>
      </c:valAx>
    </c:plotArea>
    <c:legend>
      <c:legendPos val="t"/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5</xdr:row>
      <xdr:rowOff>8661</xdr:rowOff>
    </xdr:from>
    <xdr:to>
      <xdr:col>20</xdr:col>
      <xdr:colOff>301745</xdr:colOff>
      <xdr:row>28</xdr:row>
      <xdr:rowOff>61460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00181</xdr:colOff>
      <xdr:row>5</xdr:row>
      <xdr:rowOff>34350</xdr:rowOff>
    </xdr:from>
    <xdr:to>
      <xdr:col>26</xdr:col>
      <xdr:colOff>601927</xdr:colOff>
      <xdr:row>28</xdr:row>
      <xdr:rowOff>87149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601663</xdr:colOff>
      <xdr:row>5</xdr:row>
      <xdr:rowOff>0</xdr:rowOff>
    </xdr:from>
    <xdr:to>
      <xdr:col>33</xdr:col>
      <xdr:colOff>113699</xdr:colOff>
      <xdr:row>28</xdr:row>
      <xdr:rowOff>52799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36</xdr:row>
      <xdr:rowOff>17703</xdr:rowOff>
    </xdr:from>
    <xdr:to>
      <xdr:col>20</xdr:col>
      <xdr:colOff>264800</xdr:colOff>
      <xdr:row>57</xdr:row>
      <xdr:rowOff>75889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192895</xdr:colOff>
      <xdr:row>36</xdr:row>
      <xdr:rowOff>15916</xdr:rowOff>
    </xdr:from>
    <xdr:to>
      <xdr:col>26</xdr:col>
      <xdr:colOff>494641</xdr:colOff>
      <xdr:row>57</xdr:row>
      <xdr:rowOff>13298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516085</xdr:colOff>
      <xdr:row>36</xdr:row>
      <xdr:rowOff>0</xdr:rowOff>
    </xdr:from>
    <xdr:to>
      <xdr:col>33</xdr:col>
      <xdr:colOff>28121</xdr:colOff>
      <xdr:row>56</xdr:row>
      <xdr:rowOff>191346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zoomScale="85" zoomScaleNormal="85" zoomScalePageLayoutView="70" workbookViewId="0"/>
  </sheetViews>
  <sheetFormatPr baseColWidth="10" defaultRowHeight="14.5" x14ac:dyDescent="0.35"/>
  <sheetData>
    <row r="1" spans="1:13" ht="20" x14ac:dyDescent="0.35">
      <c r="A1" s="7" t="s">
        <v>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5">
      <c r="A2" s="3"/>
    </row>
    <row r="3" spans="1:13" x14ac:dyDescent="0.35">
      <c r="A3" s="3"/>
    </row>
    <row r="4" spans="1:13" x14ac:dyDescent="0.35">
      <c r="A4" s="4" t="s">
        <v>4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15" thickBot="1" x14ac:dyDescent="0.4">
      <c r="A5" s="3" t="s">
        <v>0</v>
      </c>
      <c r="B5" s="9" t="s">
        <v>5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</row>
    <row r="6" spans="1:13" ht="43" thickBot="1" x14ac:dyDescent="0.4">
      <c r="A6" s="5" t="s">
        <v>6</v>
      </c>
      <c r="B6" s="5">
        <v>3</v>
      </c>
      <c r="C6" s="5">
        <v>4</v>
      </c>
      <c r="D6" s="5">
        <v>5</v>
      </c>
      <c r="E6" s="5">
        <v>6</v>
      </c>
      <c r="F6" s="5">
        <v>7</v>
      </c>
      <c r="G6" s="5">
        <v>8</v>
      </c>
      <c r="H6" s="5">
        <v>9</v>
      </c>
      <c r="I6" s="5">
        <v>10</v>
      </c>
      <c r="J6" s="5">
        <v>11</v>
      </c>
      <c r="K6" s="5">
        <v>12</v>
      </c>
      <c r="L6" s="5">
        <v>13</v>
      </c>
      <c r="M6" s="5">
        <v>14</v>
      </c>
    </row>
    <row r="7" spans="1:13" ht="15" thickBot="1" x14ac:dyDescent="0.4">
      <c r="A7" s="6">
        <v>3</v>
      </c>
      <c r="B7" s="3">
        <v>0.81899999999999995</v>
      </c>
      <c r="C7" s="3">
        <v>0.85</v>
      </c>
      <c r="D7" s="3">
        <v>0.871</v>
      </c>
      <c r="E7" s="3">
        <v>0.89800000000000002</v>
      </c>
      <c r="F7" s="3">
        <v>0.91200000000000003</v>
      </c>
      <c r="G7" s="3">
        <v>0.91600000000000004</v>
      </c>
      <c r="H7" s="3">
        <v>0.93300000000000005</v>
      </c>
      <c r="I7" s="3">
        <v>0.94799999999999995</v>
      </c>
      <c r="J7" s="3">
        <v>0.95899999999999996</v>
      </c>
      <c r="K7" s="3">
        <v>0.97099999999999997</v>
      </c>
      <c r="L7" s="3">
        <v>0.97499999999999998</v>
      </c>
      <c r="M7" s="3">
        <v>0.98</v>
      </c>
    </row>
    <row r="8" spans="1:13" ht="15" thickBot="1" x14ac:dyDescent="0.4">
      <c r="A8" s="6">
        <v>4</v>
      </c>
      <c r="B8" s="3">
        <v>0.83599999999999997</v>
      </c>
      <c r="C8" s="3">
        <v>0.86899999999999999</v>
      </c>
      <c r="D8" s="3">
        <v>0.88200000000000001</v>
      </c>
      <c r="E8" s="3">
        <v>0.90800000000000003</v>
      </c>
      <c r="F8" s="3">
        <v>0.92500000000000004</v>
      </c>
      <c r="G8" s="3">
        <v>0.93400000000000005</v>
      </c>
      <c r="H8" s="3">
        <v>0.94599999999999995</v>
      </c>
      <c r="I8" s="3">
        <v>0.96199999999999997</v>
      </c>
      <c r="J8" s="3">
        <v>0.97299999999999998</v>
      </c>
      <c r="K8" s="3">
        <v>0.98199999999999998</v>
      </c>
      <c r="L8" s="3">
        <v>0.98499999999999999</v>
      </c>
      <c r="M8" s="3">
        <v>0.98899999999999999</v>
      </c>
    </row>
    <row r="9" spans="1:13" ht="15" thickBot="1" x14ac:dyDescent="0.4">
      <c r="A9" s="6">
        <v>5</v>
      </c>
      <c r="B9" s="3">
        <v>0.85299999999999998</v>
      </c>
      <c r="C9" s="3">
        <v>0.878</v>
      </c>
      <c r="D9" s="3">
        <v>0.89200000000000002</v>
      </c>
      <c r="E9" s="3">
        <v>0.91600000000000004</v>
      </c>
      <c r="F9" s="3">
        <v>0.93200000000000005</v>
      </c>
      <c r="G9" s="3">
        <v>0.94399999999999995</v>
      </c>
      <c r="H9" s="3">
        <v>0.95599999999999996</v>
      </c>
      <c r="I9" s="3">
        <v>0.97</v>
      </c>
      <c r="J9" s="3">
        <v>0.98</v>
      </c>
      <c r="K9" s="3">
        <v>0.98799999999999999</v>
      </c>
      <c r="L9" s="3">
        <v>0.99199999999999999</v>
      </c>
      <c r="M9" s="3">
        <v>0.99399999999999999</v>
      </c>
    </row>
    <row r="10" spans="1:13" ht="15" thickBot="1" x14ac:dyDescent="0.4">
      <c r="A10" s="6">
        <v>6</v>
      </c>
      <c r="B10" s="3">
        <v>0.85199999999999998</v>
      </c>
      <c r="C10" s="3">
        <v>0.876</v>
      </c>
      <c r="D10" s="3">
        <v>0.89500000000000002</v>
      </c>
      <c r="E10" s="3">
        <v>0.91600000000000004</v>
      </c>
      <c r="F10" s="3">
        <v>0.93400000000000005</v>
      </c>
      <c r="G10" s="3">
        <v>0.94699999999999995</v>
      </c>
      <c r="H10" s="3">
        <v>0.95799999999999996</v>
      </c>
      <c r="I10" s="3">
        <v>0.97199999999999998</v>
      </c>
      <c r="J10" s="3">
        <v>0.98199999999999998</v>
      </c>
      <c r="K10" s="3">
        <v>0.99</v>
      </c>
      <c r="L10" s="3">
        <v>0.995</v>
      </c>
      <c r="M10" s="3">
        <v>0.998</v>
      </c>
    </row>
    <row r="11" spans="1:13" ht="15" thickBot="1" x14ac:dyDescent="0.4">
      <c r="A11" s="6">
        <v>7</v>
      </c>
      <c r="B11" s="3">
        <v>0.85499999999999998</v>
      </c>
      <c r="C11" s="3">
        <v>0.876</v>
      </c>
      <c r="D11" s="3">
        <v>0.89900000000000002</v>
      </c>
      <c r="E11" s="3">
        <v>0.92300000000000004</v>
      </c>
      <c r="F11" s="3">
        <v>0.94099999999999995</v>
      </c>
      <c r="G11" s="3">
        <v>0.95299999999999996</v>
      </c>
      <c r="H11" s="3">
        <v>0.96199999999999997</v>
      </c>
      <c r="I11" s="3">
        <v>0.97599999999999998</v>
      </c>
      <c r="J11" s="3">
        <v>0.98499999999999999</v>
      </c>
      <c r="K11" s="3">
        <v>0.99199999999999999</v>
      </c>
      <c r="L11" s="3">
        <v>0.996</v>
      </c>
      <c r="M11" s="3">
        <v>0.999</v>
      </c>
    </row>
    <row r="12" spans="1:13" ht="15" thickBot="1" x14ac:dyDescent="0.4">
      <c r="A12" s="6">
        <v>8</v>
      </c>
      <c r="B12" s="3">
        <v>0.85899999999999999</v>
      </c>
      <c r="C12" s="3">
        <v>0.88</v>
      </c>
      <c r="D12" s="3">
        <v>0.90400000000000003</v>
      </c>
      <c r="E12" s="3">
        <v>0.92800000000000005</v>
      </c>
      <c r="F12" s="3">
        <v>0.94599999999999995</v>
      </c>
      <c r="G12" s="3">
        <v>0.95699999999999996</v>
      </c>
      <c r="H12" s="3">
        <v>0.96599999999999997</v>
      </c>
      <c r="I12" s="3">
        <v>0.97699999999999998</v>
      </c>
      <c r="J12" s="3">
        <v>0.98599999999999999</v>
      </c>
      <c r="K12" s="3">
        <v>0.99299999999999999</v>
      </c>
      <c r="L12" s="3">
        <v>0.998</v>
      </c>
      <c r="M12" s="3">
        <v>1</v>
      </c>
    </row>
    <row r="13" spans="1:13" x14ac:dyDescent="0.3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3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ht="15" thickBot="1" x14ac:dyDescent="0.4">
      <c r="A15" s="3" t="s">
        <v>1</v>
      </c>
      <c r="B15" s="9" t="s">
        <v>5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3" ht="43" thickBot="1" x14ac:dyDescent="0.4">
      <c r="A16" s="5" t="s">
        <v>6</v>
      </c>
      <c r="B16" s="5">
        <v>3</v>
      </c>
      <c r="C16" s="5">
        <v>4</v>
      </c>
      <c r="D16" s="5">
        <v>5</v>
      </c>
      <c r="E16" s="5">
        <v>6</v>
      </c>
      <c r="F16" s="5">
        <v>7</v>
      </c>
      <c r="G16" s="5">
        <v>8</v>
      </c>
      <c r="H16" s="5">
        <v>9</v>
      </c>
      <c r="I16" s="5">
        <v>10</v>
      </c>
      <c r="J16" s="5">
        <v>11</v>
      </c>
      <c r="K16" s="5">
        <v>12</v>
      </c>
      <c r="L16" s="5">
        <v>13</v>
      </c>
      <c r="M16" s="5">
        <v>14</v>
      </c>
    </row>
    <row r="17" spans="1:13" ht="15" thickBot="1" x14ac:dyDescent="0.4">
      <c r="A17" s="6">
        <v>3</v>
      </c>
      <c r="B17" s="3">
        <v>0.54100000000000004</v>
      </c>
      <c r="C17" s="3">
        <v>0.61499999999999999</v>
      </c>
      <c r="D17" s="3">
        <v>0.69499999999999995</v>
      </c>
      <c r="E17" s="3">
        <v>0.73699999999999999</v>
      </c>
      <c r="F17" s="3">
        <v>0.78</v>
      </c>
      <c r="G17" s="3">
        <v>0.8</v>
      </c>
      <c r="H17" s="3">
        <v>0.83199999999999996</v>
      </c>
      <c r="I17" s="3">
        <v>0.85599999999999998</v>
      </c>
      <c r="J17" s="3">
        <v>0.875</v>
      </c>
      <c r="K17" s="3">
        <v>0.90300000000000002</v>
      </c>
      <c r="L17" s="3">
        <v>0.91300000000000003</v>
      </c>
      <c r="M17" s="3">
        <v>0.93700000000000006</v>
      </c>
    </row>
    <row r="18" spans="1:13" ht="15" thickBot="1" x14ac:dyDescent="0.4">
      <c r="A18" s="6">
        <v>4</v>
      </c>
      <c r="B18" s="3">
        <v>0.55600000000000005</v>
      </c>
      <c r="C18" s="3">
        <v>0.65900000000000003</v>
      </c>
      <c r="D18" s="3">
        <v>0.72499999999999998</v>
      </c>
      <c r="E18" s="3">
        <v>0.76700000000000002</v>
      </c>
      <c r="F18" s="3">
        <v>0.81299999999999994</v>
      </c>
      <c r="G18" s="3">
        <v>0.82699999999999996</v>
      </c>
      <c r="H18" s="3">
        <v>0.86</v>
      </c>
      <c r="I18" s="3">
        <v>0.89</v>
      </c>
      <c r="J18" s="3">
        <v>0.90700000000000003</v>
      </c>
      <c r="K18" s="3">
        <v>0.92700000000000005</v>
      </c>
      <c r="L18" s="3">
        <v>0.93400000000000005</v>
      </c>
      <c r="M18" s="3">
        <v>0.95899999999999996</v>
      </c>
    </row>
    <row r="19" spans="1:13" ht="15" thickBot="1" x14ac:dyDescent="0.4">
      <c r="A19" s="6">
        <v>5</v>
      </c>
      <c r="B19" s="3">
        <v>0.61399999999999999</v>
      </c>
      <c r="C19" s="3">
        <v>0.67700000000000005</v>
      </c>
      <c r="D19" s="3">
        <v>0.73299999999999998</v>
      </c>
      <c r="E19" s="3">
        <v>0.77500000000000002</v>
      </c>
      <c r="F19" s="3">
        <v>0.81899999999999995</v>
      </c>
      <c r="G19" s="3">
        <v>0.83499999999999996</v>
      </c>
      <c r="H19" s="3">
        <v>0.86499999999999999</v>
      </c>
      <c r="I19" s="3">
        <v>0.90100000000000002</v>
      </c>
      <c r="J19" s="3">
        <v>0.92200000000000004</v>
      </c>
      <c r="K19" s="3">
        <v>0.94399999999999995</v>
      </c>
      <c r="L19" s="3">
        <v>0.95099999999999996</v>
      </c>
      <c r="M19" s="3">
        <v>0.97499999999999998</v>
      </c>
    </row>
    <row r="20" spans="1:13" ht="15" thickBot="1" x14ac:dyDescent="0.4">
      <c r="A20" s="6">
        <v>6</v>
      </c>
      <c r="B20" s="3">
        <v>0.65400000000000003</v>
      </c>
      <c r="C20" s="3">
        <v>0.70699999999999996</v>
      </c>
      <c r="D20" s="3">
        <v>0.76200000000000001</v>
      </c>
      <c r="E20" s="3">
        <v>0.79300000000000004</v>
      </c>
      <c r="F20" s="3">
        <v>0.83499999999999996</v>
      </c>
      <c r="G20" s="3">
        <v>0.85299999999999998</v>
      </c>
      <c r="H20" s="3">
        <v>0.879</v>
      </c>
      <c r="I20" s="3">
        <v>0.91300000000000003</v>
      </c>
      <c r="J20" s="3">
        <v>0.93500000000000005</v>
      </c>
      <c r="K20" s="3">
        <v>0.95799999999999996</v>
      </c>
      <c r="L20" s="3">
        <v>0.97</v>
      </c>
      <c r="M20" s="3">
        <v>0.98899999999999999</v>
      </c>
    </row>
    <row r="21" spans="1:13" ht="15" thickBot="1" x14ac:dyDescent="0.4">
      <c r="A21" s="6">
        <v>7</v>
      </c>
      <c r="B21" s="3">
        <v>0.68400000000000005</v>
      </c>
      <c r="C21" s="3">
        <v>0.73099999999999998</v>
      </c>
      <c r="D21" s="3">
        <v>0.77800000000000002</v>
      </c>
      <c r="E21" s="3">
        <v>0.81299999999999994</v>
      </c>
      <c r="F21" s="3">
        <v>0.85099999999999998</v>
      </c>
      <c r="G21" s="3">
        <v>0.871</v>
      </c>
      <c r="H21" s="3">
        <v>0.89200000000000002</v>
      </c>
      <c r="I21" s="3">
        <v>0.92200000000000004</v>
      </c>
      <c r="J21" s="3">
        <v>0.94</v>
      </c>
      <c r="K21" s="3">
        <v>0.96299999999999997</v>
      </c>
      <c r="L21" s="3">
        <v>0.97499999999999998</v>
      </c>
      <c r="M21" s="3">
        <v>0.995</v>
      </c>
    </row>
    <row r="22" spans="1:13" ht="15" thickBot="1" x14ac:dyDescent="0.4">
      <c r="A22" s="6">
        <v>8</v>
      </c>
      <c r="B22" s="3">
        <v>0.73</v>
      </c>
      <c r="C22" s="3">
        <v>0.77800000000000002</v>
      </c>
      <c r="D22" s="3">
        <v>0.82599999999999996</v>
      </c>
      <c r="E22" s="3">
        <v>0.85799999999999998</v>
      </c>
      <c r="F22" s="3">
        <v>0.88</v>
      </c>
      <c r="G22" s="3">
        <v>0.89600000000000002</v>
      </c>
      <c r="H22" s="3">
        <v>0.91100000000000003</v>
      </c>
      <c r="I22" s="3">
        <v>0.93200000000000005</v>
      </c>
      <c r="J22" s="3">
        <v>0.95</v>
      </c>
      <c r="K22" s="3">
        <v>0.97299999999999998</v>
      </c>
      <c r="L22" s="3">
        <v>0.98199999999999998</v>
      </c>
      <c r="M22" s="3">
        <v>1</v>
      </c>
    </row>
    <row r="23" spans="1:13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3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ht="15" thickBot="1" x14ac:dyDescent="0.4">
      <c r="A25" s="3" t="s">
        <v>2</v>
      </c>
      <c r="B25" s="9" t="s">
        <v>5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3" ht="43" thickBot="1" x14ac:dyDescent="0.4">
      <c r="A26" s="5" t="s">
        <v>6</v>
      </c>
      <c r="B26" s="5">
        <v>3</v>
      </c>
      <c r="C26" s="5">
        <v>4</v>
      </c>
      <c r="D26" s="5">
        <v>5</v>
      </c>
      <c r="E26" s="5">
        <v>6</v>
      </c>
      <c r="F26" s="5">
        <v>7</v>
      </c>
      <c r="G26" s="5">
        <v>8</v>
      </c>
      <c r="H26" s="5">
        <v>9</v>
      </c>
      <c r="I26" s="5">
        <v>10</v>
      </c>
      <c r="J26" s="5">
        <v>11</v>
      </c>
      <c r="K26" s="5">
        <v>12</v>
      </c>
      <c r="L26" s="5">
        <v>13</v>
      </c>
      <c r="M26" s="5">
        <v>14</v>
      </c>
    </row>
    <row r="27" spans="1:13" ht="15" thickBot="1" x14ac:dyDescent="0.4">
      <c r="A27" s="6">
        <v>3</v>
      </c>
      <c r="B27" s="3">
        <v>0.57099999999999995</v>
      </c>
      <c r="C27" s="3">
        <v>0.60499999999999998</v>
      </c>
      <c r="D27" s="3">
        <v>0.67900000000000005</v>
      </c>
      <c r="E27" s="3">
        <v>0.67600000000000005</v>
      </c>
      <c r="F27" s="3">
        <v>0.71299999999999997</v>
      </c>
      <c r="G27" s="3">
        <v>0.73699999999999999</v>
      </c>
      <c r="H27" s="3">
        <v>0.77600000000000002</v>
      </c>
      <c r="I27" s="3">
        <v>0.78200000000000003</v>
      </c>
      <c r="J27" s="3">
        <v>0.80400000000000005</v>
      </c>
      <c r="K27" s="3">
        <v>0.83799999999999997</v>
      </c>
      <c r="L27" s="3">
        <v>0.84699999999999998</v>
      </c>
      <c r="M27" s="3">
        <v>0.85699999999999998</v>
      </c>
    </row>
    <row r="28" spans="1:13" ht="15" thickBot="1" x14ac:dyDescent="0.4">
      <c r="A28" s="6">
        <v>4</v>
      </c>
      <c r="B28" s="3">
        <v>0.61599999999999999</v>
      </c>
      <c r="C28" s="3">
        <v>0.64800000000000002</v>
      </c>
      <c r="D28" s="3">
        <v>0.71</v>
      </c>
      <c r="E28" s="3">
        <v>0.71599999999999997</v>
      </c>
      <c r="F28" s="3">
        <v>0.77300000000000002</v>
      </c>
      <c r="G28" s="3">
        <v>0.77200000000000002</v>
      </c>
      <c r="H28" s="3">
        <v>0.80700000000000005</v>
      </c>
      <c r="I28" s="3">
        <v>0.82</v>
      </c>
      <c r="J28" s="3">
        <v>0.85599999999999998</v>
      </c>
      <c r="K28" s="3">
        <v>0.873</v>
      </c>
      <c r="L28" s="3">
        <v>0.876</v>
      </c>
      <c r="M28" s="3">
        <v>0.88600000000000001</v>
      </c>
    </row>
    <row r="29" spans="1:13" ht="15" thickBot="1" x14ac:dyDescent="0.4">
      <c r="A29" s="6">
        <v>5</v>
      </c>
      <c r="B29" s="3">
        <v>0.67300000000000004</v>
      </c>
      <c r="C29" s="3">
        <v>0.70099999999999996</v>
      </c>
      <c r="D29" s="3">
        <v>0.74199999999999999</v>
      </c>
      <c r="E29" s="3">
        <v>0.754</v>
      </c>
      <c r="F29" s="3">
        <v>0.81699999999999995</v>
      </c>
      <c r="G29" s="3">
        <v>0.82599999999999996</v>
      </c>
      <c r="H29" s="3">
        <v>0.85799999999999998</v>
      </c>
      <c r="I29" s="3">
        <v>0.875</v>
      </c>
      <c r="J29" s="3">
        <v>0.89700000000000002</v>
      </c>
      <c r="K29" s="3">
        <v>0.92300000000000004</v>
      </c>
      <c r="L29" s="3">
        <v>0.93</v>
      </c>
      <c r="M29" s="3">
        <v>0.93600000000000005</v>
      </c>
    </row>
    <row r="30" spans="1:13" ht="15" thickBot="1" x14ac:dyDescent="0.4">
      <c r="A30" s="6">
        <v>6</v>
      </c>
      <c r="B30" s="3">
        <v>0.70899999999999996</v>
      </c>
      <c r="C30" s="3">
        <v>0.72</v>
      </c>
      <c r="D30" s="3">
        <v>0.75700000000000001</v>
      </c>
      <c r="E30" s="3">
        <v>0.76700000000000002</v>
      </c>
      <c r="F30" s="3">
        <v>0.82399999999999995</v>
      </c>
      <c r="G30" s="3">
        <v>0.83299999999999996</v>
      </c>
      <c r="H30" s="3">
        <v>0.86699999999999999</v>
      </c>
      <c r="I30" s="3">
        <v>0.89400000000000002</v>
      </c>
      <c r="J30" s="3">
        <v>0.91400000000000003</v>
      </c>
      <c r="K30" s="3">
        <v>0.93</v>
      </c>
      <c r="L30" s="3">
        <v>0.93899999999999995</v>
      </c>
      <c r="M30" s="3">
        <v>0.94299999999999995</v>
      </c>
    </row>
    <row r="31" spans="1:13" ht="15" thickBot="1" x14ac:dyDescent="0.4">
      <c r="A31" s="6">
        <v>7</v>
      </c>
      <c r="B31" s="3">
        <v>0.72</v>
      </c>
      <c r="C31" s="3">
        <v>0.73499999999999999</v>
      </c>
      <c r="D31" s="3">
        <v>0.76</v>
      </c>
      <c r="E31" s="3">
        <v>0.77500000000000002</v>
      </c>
      <c r="F31" s="3">
        <v>0.83599999999999997</v>
      </c>
      <c r="G31" s="3">
        <v>0.84899999999999998</v>
      </c>
      <c r="H31" s="3">
        <v>0.876</v>
      </c>
      <c r="I31" s="3">
        <v>0.91700000000000004</v>
      </c>
      <c r="J31" s="3">
        <v>0.94799999999999995</v>
      </c>
      <c r="K31" s="3">
        <v>0.96499999999999997</v>
      </c>
      <c r="L31" s="3">
        <v>0.97699999999999998</v>
      </c>
      <c r="M31" s="3">
        <v>0.98</v>
      </c>
    </row>
    <row r="32" spans="1:13" ht="15" thickBot="1" x14ac:dyDescent="0.4">
      <c r="A32" s="6">
        <v>8</v>
      </c>
      <c r="B32" s="3">
        <v>0.79200000000000004</v>
      </c>
      <c r="C32" s="3">
        <v>0.82599999999999996</v>
      </c>
      <c r="D32" s="3">
        <v>0.84799999999999998</v>
      </c>
      <c r="E32" s="3">
        <v>0.88100000000000001</v>
      </c>
      <c r="F32" s="3">
        <v>0.90400000000000003</v>
      </c>
      <c r="G32" s="3">
        <v>0.91200000000000003</v>
      </c>
      <c r="H32" s="3">
        <v>0.92600000000000005</v>
      </c>
      <c r="I32" s="3">
        <v>0.94699999999999995</v>
      </c>
      <c r="J32" s="3">
        <v>0.97</v>
      </c>
      <c r="K32" s="3">
        <v>0.98399999999999999</v>
      </c>
      <c r="L32" s="3">
        <v>0.996</v>
      </c>
      <c r="M32" s="3">
        <v>1</v>
      </c>
    </row>
    <row r="35" spans="1:14" x14ac:dyDescent="0.35">
      <c r="A35" s="4" t="s">
        <v>3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4" ht="15" thickBot="1" x14ac:dyDescent="0.4">
      <c r="A36" s="3" t="s">
        <v>0</v>
      </c>
      <c r="B36" s="9" t="s">
        <v>5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14" ht="43" thickBot="1" x14ac:dyDescent="0.4">
      <c r="A37" s="5" t="s">
        <v>6</v>
      </c>
      <c r="B37" s="5">
        <v>3</v>
      </c>
      <c r="C37" s="5">
        <v>4</v>
      </c>
      <c r="D37" s="5">
        <v>5</v>
      </c>
      <c r="E37" s="5">
        <v>6</v>
      </c>
      <c r="F37" s="5">
        <v>7</v>
      </c>
      <c r="G37" s="5">
        <v>8</v>
      </c>
      <c r="H37" s="5">
        <v>9</v>
      </c>
      <c r="I37" s="5">
        <v>10</v>
      </c>
      <c r="J37" s="5">
        <v>11</v>
      </c>
      <c r="K37" s="5">
        <v>12</v>
      </c>
      <c r="L37" s="5">
        <v>13</v>
      </c>
      <c r="M37" s="5">
        <v>14</v>
      </c>
      <c r="N37" s="1"/>
    </row>
    <row r="38" spans="1:14" ht="15" thickBot="1" x14ac:dyDescent="0.4">
      <c r="A38" s="6">
        <v>3</v>
      </c>
      <c r="B38" s="3">
        <v>0.877</v>
      </c>
      <c r="C38" s="3">
        <v>0.88900000000000001</v>
      </c>
      <c r="D38" s="3">
        <v>0.91100000000000003</v>
      </c>
      <c r="E38" s="3">
        <v>0.92700000000000005</v>
      </c>
      <c r="F38" s="3">
        <v>0.93899999999999995</v>
      </c>
      <c r="G38" s="3">
        <v>0.94599999999999995</v>
      </c>
      <c r="H38" s="3">
        <v>0.95699999999999996</v>
      </c>
      <c r="I38" s="3">
        <v>0.96699999999999997</v>
      </c>
      <c r="J38" s="3">
        <v>0.97299999999999998</v>
      </c>
      <c r="K38" s="3">
        <v>0.98</v>
      </c>
      <c r="L38" s="3">
        <v>0.98399999999999999</v>
      </c>
      <c r="M38" s="3">
        <v>0.98599999999999999</v>
      </c>
    </row>
    <row r="39" spans="1:14" ht="15" thickBot="1" x14ac:dyDescent="0.4">
      <c r="A39" s="6">
        <v>4</v>
      </c>
      <c r="B39" s="3">
        <v>0.89200000000000002</v>
      </c>
      <c r="C39" s="3">
        <v>0.90500000000000003</v>
      </c>
      <c r="D39" s="3">
        <v>0.92</v>
      </c>
      <c r="E39" s="3">
        <v>0.93400000000000005</v>
      </c>
      <c r="F39" s="3">
        <v>0.94599999999999995</v>
      </c>
      <c r="G39" s="3">
        <v>0.95599999999999996</v>
      </c>
      <c r="H39" s="3">
        <v>0.96399999999999997</v>
      </c>
      <c r="I39" s="3">
        <v>0.97399999999999998</v>
      </c>
      <c r="J39" s="3">
        <v>0.98099999999999998</v>
      </c>
      <c r="K39" s="3">
        <v>0.98699999999999999</v>
      </c>
      <c r="L39" s="3">
        <v>0.99</v>
      </c>
      <c r="M39" s="3">
        <v>0.99199999999999999</v>
      </c>
    </row>
    <row r="40" spans="1:14" ht="15" thickBot="1" x14ac:dyDescent="0.4">
      <c r="A40" s="6">
        <v>5</v>
      </c>
      <c r="B40" s="3">
        <v>0.89900000000000002</v>
      </c>
      <c r="C40" s="3">
        <v>0.91</v>
      </c>
      <c r="D40" s="3">
        <v>0.92600000000000005</v>
      </c>
      <c r="E40" s="3">
        <v>0.94</v>
      </c>
      <c r="F40" s="3">
        <v>0.95099999999999996</v>
      </c>
      <c r="G40" s="3">
        <v>0.96199999999999997</v>
      </c>
      <c r="H40" s="3">
        <v>0.97</v>
      </c>
      <c r="I40" s="3">
        <v>0.97799999999999998</v>
      </c>
      <c r="J40" s="3">
        <v>0.98499999999999999</v>
      </c>
      <c r="K40" s="3">
        <v>0.99099999999999999</v>
      </c>
      <c r="L40" s="3">
        <v>0.99399999999999999</v>
      </c>
      <c r="M40" s="3">
        <v>0.996</v>
      </c>
    </row>
    <row r="41" spans="1:14" ht="15" thickBot="1" x14ac:dyDescent="0.4">
      <c r="A41" s="6">
        <v>6</v>
      </c>
      <c r="B41" s="3">
        <v>0.89700000000000002</v>
      </c>
      <c r="C41" s="3">
        <v>0.91</v>
      </c>
      <c r="D41" s="3">
        <v>0.92900000000000005</v>
      </c>
      <c r="E41" s="3">
        <v>0.94299999999999995</v>
      </c>
      <c r="F41" s="3">
        <v>0.95499999999999996</v>
      </c>
      <c r="G41" s="3">
        <v>0.96599999999999997</v>
      </c>
      <c r="H41" s="3">
        <v>0.97299999999999998</v>
      </c>
      <c r="I41" s="3">
        <v>0.98199999999999998</v>
      </c>
      <c r="J41" s="3">
        <v>0.98799999999999999</v>
      </c>
      <c r="K41" s="3">
        <v>0.99299999999999999</v>
      </c>
      <c r="L41" s="3">
        <v>0.996</v>
      </c>
      <c r="M41" s="3">
        <v>0.998</v>
      </c>
    </row>
    <row r="42" spans="1:14" ht="15" thickBot="1" x14ac:dyDescent="0.4">
      <c r="A42" s="6">
        <v>7</v>
      </c>
      <c r="B42" s="3">
        <v>0.89500000000000002</v>
      </c>
      <c r="C42" s="3">
        <v>0.90800000000000003</v>
      </c>
      <c r="D42" s="3">
        <v>0.93100000000000005</v>
      </c>
      <c r="E42" s="3">
        <v>0.94799999999999995</v>
      </c>
      <c r="F42" s="3">
        <v>0.96</v>
      </c>
      <c r="G42" s="3">
        <v>0.97</v>
      </c>
      <c r="H42" s="3">
        <v>0.97599999999999998</v>
      </c>
      <c r="I42" s="3">
        <v>0.98399999999999999</v>
      </c>
      <c r="J42" s="3">
        <v>0.99</v>
      </c>
      <c r="K42" s="3">
        <v>0.995</v>
      </c>
      <c r="L42" s="3">
        <v>0.997</v>
      </c>
      <c r="M42" s="3">
        <v>0.999</v>
      </c>
    </row>
    <row r="43" spans="1:14" ht="15" thickBot="1" x14ac:dyDescent="0.4">
      <c r="A43" s="6">
        <v>8</v>
      </c>
      <c r="B43" s="3">
        <v>0.89600000000000002</v>
      </c>
      <c r="C43" s="3">
        <v>0.91</v>
      </c>
      <c r="D43" s="3">
        <v>0.93500000000000005</v>
      </c>
      <c r="E43" s="3">
        <v>0.95099999999999996</v>
      </c>
      <c r="F43" s="3">
        <v>0.96299999999999997</v>
      </c>
      <c r="G43" s="3">
        <v>0.97199999999999998</v>
      </c>
      <c r="H43" s="3">
        <v>0.97799999999999998</v>
      </c>
      <c r="I43" s="3">
        <v>0.98499999999999999</v>
      </c>
      <c r="J43" s="3">
        <v>0.99099999999999999</v>
      </c>
      <c r="K43" s="3">
        <v>0.996</v>
      </c>
      <c r="L43" s="3">
        <v>0.998</v>
      </c>
      <c r="M43" s="3">
        <v>1</v>
      </c>
    </row>
    <row r="44" spans="1:14" x14ac:dyDescent="0.3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1:14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4" ht="15" thickBot="1" x14ac:dyDescent="0.4">
      <c r="A46" s="3" t="s">
        <v>1</v>
      </c>
      <c r="B46" s="9" t="s">
        <v>5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1:14" ht="43" thickBot="1" x14ac:dyDescent="0.4">
      <c r="A47" s="5" t="s">
        <v>6</v>
      </c>
      <c r="B47" s="5">
        <v>3</v>
      </c>
      <c r="C47" s="5">
        <v>4</v>
      </c>
      <c r="D47" s="5">
        <v>5</v>
      </c>
      <c r="E47" s="5">
        <v>6</v>
      </c>
      <c r="F47" s="5">
        <v>7</v>
      </c>
      <c r="G47" s="5">
        <v>8</v>
      </c>
      <c r="H47" s="5">
        <v>9</v>
      </c>
      <c r="I47" s="5">
        <v>10</v>
      </c>
      <c r="J47" s="5">
        <v>11</v>
      </c>
      <c r="K47" s="5">
        <v>12</v>
      </c>
      <c r="L47" s="5">
        <v>13</v>
      </c>
      <c r="M47" s="5">
        <v>14</v>
      </c>
    </row>
    <row r="48" spans="1:14" ht="15" thickBot="1" x14ac:dyDescent="0.4">
      <c r="A48" s="6">
        <v>3</v>
      </c>
      <c r="B48" s="3">
        <v>0.63600000000000001</v>
      </c>
      <c r="C48" s="3">
        <v>0.69599999999999995</v>
      </c>
      <c r="D48" s="3">
        <v>0.75900000000000001</v>
      </c>
      <c r="E48" s="3">
        <v>0.78</v>
      </c>
      <c r="F48" s="3">
        <v>0.81899999999999995</v>
      </c>
      <c r="G48" s="3">
        <v>0.83499999999999996</v>
      </c>
      <c r="H48" s="3">
        <v>0.85799999999999998</v>
      </c>
      <c r="I48" s="3">
        <v>0.876</v>
      </c>
      <c r="J48" s="3">
        <v>0.89300000000000002</v>
      </c>
      <c r="K48" s="3">
        <v>0.92700000000000005</v>
      </c>
      <c r="L48" s="3">
        <v>0.94</v>
      </c>
      <c r="M48" s="3">
        <v>0.95499999999999996</v>
      </c>
    </row>
    <row r="49" spans="1:13" ht="15" thickBot="1" x14ac:dyDescent="0.4">
      <c r="A49" s="6">
        <v>4</v>
      </c>
      <c r="B49" s="3">
        <v>0.67100000000000004</v>
      </c>
      <c r="C49" s="3">
        <v>0.74</v>
      </c>
      <c r="D49" s="3">
        <v>0.78700000000000003</v>
      </c>
      <c r="E49" s="3">
        <v>0.80200000000000005</v>
      </c>
      <c r="F49" s="3">
        <v>0.84599999999999997</v>
      </c>
      <c r="G49" s="3">
        <v>0.85499999999999998</v>
      </c>
      <c r="H49" s="3">
        <v>0.88</v>
      </c>
      <c r="I49" s="3">
        <v>0.90400000000000003</v>
      </c>
      <c r="J49" s="3">
        <v>0.92600000000000005</v>
      </c>
      <c r="K49" s="3">
        <v>0.94599999999999995</v>
      </c>
      <c r="L49" s="3">
        <v>0.95499999999999996</v>
      </c>
      <c r="M49" s="3">
        <v>0.96899999999999997</v>
      </c>
    </row>
    <row r="50" spans="1:13" ht="15" thickBot="1" x14ac:dyDescent="0.4">
      <c r="A50" s="6">
        <v>5</v>
      </c>
      <c r="B50" s="3">
        <v>0.68899999999999995</v>
      </c>
      <c r="C50" s="3">
        <v>0.752</v>
      </c>
      <c r="D50" s="3">
        <v>0.79400000000000004</v>
      </c>
      <c r="E50" s="3">
        <v>0.81299999999999994</v>
      </c>
      <c r="F50" s="3">
        <v>0.85399999999999998</v>
      </c>
      <c r="G50" s="3">
        <v>0.86299999999999999</v>
      </c>
      <c r="H50" s="3">
        <v>0.88600000000000001</v>
      </c>
      <c r="I50" s="3">
        <v>0.91200000000000003</v>
      </c>
      <c r="J50" s="3">
        <v>0.93500000000000005</v>
      </c>
      <c r="K50" s="3">
        <v>0.95599999999999996</v>
      </c>
      <c r="L50" s="3">
        <v>0.96299999999999997</v>
      </c>
      <c r="M50" s="3">
        <v>0.97699999999999998</v>
      </c>
    </row>
    <row r="51" spans="1:13" ht="15" thickBot="1" x14ac:dyDescent="0.4">
      <c r="A51" s="6">
        <v>6</v>
      </c>
      <c r="B51" s="3">
        <v>0.73299999999999998</v>
      </c>
      <c r="C51" s="3">
        <v>0.77900000000000003</v>
      </c>
      <c r="D51" s="3">
        <v>0.82099999999999995</v>
      </c>
      <c r="E51" s="3">
        <v>0.83599999999999997</v>
      </c>
      <c r="F51" s="3">
        <v>0.875</v>
      </c>
      <c r="G51" s="3">
        <v>0.89500000000000002</v>
      </c>
      <c r="H51" s="3">
        <v>0.91300000000000003</v>
      </c>
      <c r="I51" s="3">
        <v>0.93200000000000005</v>
      </c>
      <c r="J51" s="3">
        <v>0.95099999999999996</v>
      </c>
      <c r="K51" s="3">
        <v>0.97199999999999998</v>
      </c>
      <c r="L51" s="3">
        <v>0.97899999999999998</v>
      </c>
      <c r="M51" s="3">
        <v>0.99099999999999999</v>
      </c>
    </row>
    <row r="52" spans="1:13" ht="15" thickBot="1" x14ac:dyDescent="0.4">
      <c r="A52" s="6">
        <v>7</v>
      </c>
      <c r="B52" s="3">
        <v>0.76900000000000002</v>
      </c>
      <c r="C52" s="3">
        <v>0.80300000000000005</v>
      </c>
      <c r="D52" s="3">
        <v>0.83599999999999997</v>
      </c>
      <c r="E52" s="3">
        <v>0.85099999999999998</v>
      </c>
      <c r="F52" s="3">
        <v>0.88500000000000001</v>
      </c>
      <c r="G52" s="3">
        <v>0.90300000000000002</v>
      </c>
      <c r="H52" s="3">
        <v>0.91900000000000004</v>
      </c>
      <c r="I52" s="3">
        <v>0.93899999999999995</v>
      </c>
      <c r="J52" s="3">
        <v>0.95599999999999996</v>
      </c>
      <c r="K52" s="3">
        <v>0.97699999999999998</v>
      </c>
      <c r="L52" s="3">
        <v>0.98499999999999999</v>
      </c>
      <c r="M52" s="3">
        <v>0.997</v>
      </c>
    </row>
    <row r="53" spans="1:13" ht="15" thickBot="1" x14ac:dyDescent="0.4">
      <c r="A53" s="6">
        <v>8</v>
      </c>
      <c r="B53" s="3">
        <v>0.79800000000000004</v>
      </c>
      <c r="C53" s="3">
        <v>0.83199999999999996</v>
      </c>
      <c r="D53" s="3">
        <v>0.873</v>
      </c>
      <c r="E53" s="3">
        <v>0.88500000000000001</v>
      </c>
      <c r="F53" s="3">
        <v>0.90500000000000003</v>
      </c>
      <c r="G53" s="3">
        <v>0.91800000000000004</v>
      </c>
      <c r="H53" s="3">
        <v>0.93</v>
      </c>
      <c r="I53" s="3">
        <v>0.94499999999999995</v>
      </c>
      <c r="J53" s="3">
        <v>0.96099999999999997</v>
      </c>
      <c r="K53" s="3">
        <v>0.98299999999999998</v>
      </c>
      <c r="L53" s="3">
        <v>0.98899999999999999</v>
      </c>
      <c r="M53" s="3">
        <v>1</v>
      </c>
    </row>
    <row r="54" spans="1:13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 ht="15" thickBot="1" x14ac:dyDescent="0.4">
      <c r="A56" s="3" t="s">
        <v>2</v>
      </c>
      <c r="B56" s="9" t="s">
        <v>5</v>
      </c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1:13" ht="43" thickBot="1" x14ac:dyDescent="0.4">
      <c r="A57" s="5" t="s">
        <v>6</v>
      </c>
      <c r="B57" s="5">
        <v>3</v>
      </c>
      <c r="C57" s="5">
        <v>4</v>
      </c>
      <c r="D57" s="5">
        <v>5</v>
      </c>
      <c r="E57" s="5">
        <v>6</v>
      </c>
      <c r="F57" s="5">
        <v>7</v>
      </c>
      <c r="G57" s="5">
        <v>8</v>
      </c>
      <c r="H57" s="5">
        <v>9</v>
      </c>
      <c r="I57" s="5">
        <v>10</v>
      </c>
      <c r="J57" s="5">
        <v>11</v>
      </c>
      <c r="K57" s="5">
        <v>12</v>
      </c>
      <c r="L57" s="5">
        <v>13</v>
      </c>
      <c r="M57" s="5">
        <v>14</v>
      </c>
    </row>
    <row r="58" spans="1:13" ht="15" thickBot="1" x14ac:dyDescent="0.4">
      <c r="A58" s="6">
        <v>3</v>
      </c>
      <c r="B58" s="3">
        <v>0.68300000000000005</v>
      </c>
      <c r="C58" s="3">
        <v>0.67100000000000004</v>
      </c>
      <c r="D58" s="3">
        <v>0.72699999999999998</v>
      </c>
      <c r="E58" s="3">
        <v>0.72699999999999998</v>
      </c>
      <c r="F58" s="3">
        <v>0.75800000000000001</v>
      </c>
      <c r="G58" s="3">
        <v>0.77500000000000002</v>
      </c>
      <c r="H58" s="3">
        <v>0.80500000000000005</v>
      </c>
      <c r="I58" s="3">
        <v>0.82199999999999995</v>
      </c>
      <c r="J58" s="3">
        <v>0.83199999999999996</v>
      </c>
      <c r="K58" s="3">
        <v>0.86599999999999999</v>
      </c>
      <c r="L58" s="3">
        <v>0.88400000000000001</v>
      </c>
      <c r="M58" s="3">
        <v>0.89200000000000002</v>
      </c>
    </row>
    <row r="59" spans="1:13" ht="15" thickBot="1" x14ac:dyDescent="0.4">
      <c r="A59" s="6">
        <v>4</v>
      </c>
      <c r="B59" s="3">
        <v>0.70199999999999996</v>
      </c>
      <c r="C59" s="3">
        <v>0.72599999999999998</v>
      </c>
      <c r="D59" s="3">
        <v>0.77700000000000002</v>
      </c>
      <c r="E59" s="3">
        <v>0.78</v>
      </c>
      <c r="F59" s="3">
        <v>0.81799999999999995</v>
      </c>
      <c r="G59" s="3">
        <v>0.82299999999999995</v>
      </c>
      <c r="H59" s="3">
        <v>0.84699999999999998</v>
      </c>
      <c r="I59" s="3">
        <v>0.871</v>
      </c>
      <c r="J59" s="3">
        <v>0.89600000000000002</v>
      </c>
      <c r="K59" s="3">
        <v>0.90500000000000003</v>
      </c>
      <c r="L59" s="3">
        <v>0.90700000000000003</v>
      </c>
      <c r="M59" s="3">
        <v>0.91800000000000004</v>
      </c>
    </row>
    <row r="60" spans="1:13" ht="15" thickBot="1" x14ac:dyDescent="0.4">
      <c r="A60" s="6">
        <v>5</v>
      </c>
      <c r="B60" s="3">
        <v>0.71699999999999997</v>
      </c>
      <c r="C60" s="3">
        <v>0.745</v>
      </c>
      <c r="D60" s="3">
        <v>0.76300000000000001</v>
      </c>
      <c r="E60" s="3">
        <v>0.77700000000000002</v>
      </c>
      <c r="F60" s="3">
        <v>0.81899999999999995</v>
      </c>
      <c r="G60" s="3">
        <v>0.83899999999999997</v>
      </c>
      <c r="H60" s="3">
        <v>0.86299999999999999</v>
      </c>
      <c r="I60" s="3">
        <v>0.879</v>
      </c>
      <c r="J60" s="3">
        <v>0.90900000000000003</v>
      </c>
      <c r="K60" s="3">
        <v>0.92500000000000004</v>
      </c>
      <c r="L60" s="3">
        <v>0.93200000000000005</v>
      </c>
      <c r="M60" s="3">
        <v>0.93500000000000005</v>
      </c>
    </row>
    <row r="61" spans="1:13" ht="15" thickBot="1" x14ac:dyDescent="0.4">
      <c r="A61" s="6">
        <v>6</v>
      </c>
      <c r="B61" s="3">
        <v>0.77700000000000002</v>
      </c>
      <c r="C61" s="3">
        <v>0.78</v>
      </c>
      <c r="D61" s="3">
        <v>0.80800000000000005</v>
      </c>
      <c r="E61" s="3">
        <v>0.81899999999999995</v>
      </c>
      <c r="F61" s="3">
        <v>0.85799999999999998</v>
      </c>
      <c r="G61" s="3">
        <v>0.87</v>
      </c>
      <c r="H61" s="3">
        <v>0.88600000000000001</v>
      </c>
      <c r="I61" s="3">
        <v>0.91900000000000004</v>
      </c>
      <c r="J61" s="3">
        <v>0.93600000000000005</v>
      </c>
      <c r="K61" s="3">
        <v>0.94599999999999995</v>
      </c>
      <c r="L61" s="3">
        <v>0.95299999999999996</v>
      </c>
      <c r="M61" s="3">
        <v>0.95699999999999996</v>
      </c>
    </row>
    <row r="62" spans="1:13" ht="15" thickBot="1" x14ac:dyDescent="0.4">
      <c r="A62" s="6">
        <v>7</v>
      </c>
      <c r="B62" s="3">
        <v>0.78700000000000003</v>
      </c>
      <c r="C62" s="3">
        <v>0.8</v>
      </c>
      <c r="D62" s="3">
        <v>0.82</v>
      </c>
      <c r="E62" s="3">
        <v>0.83</v>
      </c>
      <c r="F62" s="3">
        <v>0.871</v>
      </c>
      <c r="G62" s="3">
        <v>0.88200000000000001</v>
      </c>
      <c r="H62" s="3">
        <v>0.89400000000000002</v>
      </c>
      <c r="I62" s="3">
        <v>0.93700000000000006</v>
      </c>
      <c r="J62" s="3">
        <v>0.96399999999999997</v>
      </c>
      <c r="K62" s="3">
        <v>0.97699999999999998</v>
      </c>
      <c r="L62" s="3">
        <v>0.98299999999999998</v>
      </c>
      <c r="M62" s="3">
        <v>0.98599999999999999</v>
      </c>
    </row>
    <row r="63" spans="1:13" ht="15" thickBot="1" x14ac:dyDescent="0.4">
      <c r="A63" s="6">
        <v>8</v>
      </c>
      <c r="B63" s="3">
        <v>0.83599999999999997</v>
      </c>
      <c r="C63" s="3">
        <v>0.85599999999999998</v>
      </c>
      <c r="D63" s="3">
        <v>0.873</v>
      </c>
      <c r="E63" s="3">
        <v>0.90500000000000003</v>
      </c>
      <c r="F63" s="3">
        <v>0.92200000000000004</v>
      </c>
      <c r="G63" s="3">
        <v>0.93100000000000005</v>
      </c>
      <c r="H63" s="3">
        <v>0.93899999999999995</v>
      </c>
      <c r="I63" s="3">
        <v>0.96099999999999997</v>
      </c>
      <c r="J63" s="3">
        <v>0.97699999999999998</v>
      </c>
      <c r="K63" s="3">
        <v>0.99</v>
      </c>
      <c r="L63" s="3">
        <v>0.997</v>
      </c>
      <c r="M63" s="3">
        <v>1</v>
      </c>
    </row>
    <row r="65" spans="1:13" x14ac:dyDescent="0.35">
      <c r="A65" s="8" t="s">
        <v>7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</sheetData>
  <mergeCells count="7">
    <mergeCell ref="A65:M65"/>
    <mergeCell ref="B5:M5"/>
    <mergeCell ref="B15:M15"/>
    <mergeCell ref="B25:M25"/>
    <mergeCell ref="B36:M36"/>
    <mergeCell ref="B46:M46"/>
    <mergeCell ref="B56:M56"/>
  </mergeCells>
  <pageMargins left="0.7" right="0.7" top="0.78740157499999996" bottom="0.78740157499999996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</vt:lpstr>
    </vt:vector>
  </TitlesOfParts>
  <Company>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63liv</dc:creator>
  <cp:lastModifiedBy>Tabea Rosenkranz</cp:lastModifiedBy>
  <dcterms:created xsi:type="dcterms:W3CDTF">2018-09-06T09:25:48Z</dcterms:created>
  <dcterms:modified xsi:type="dcterms:W3CDTF">2020-02-16T15:59:24Z</dcterms:modified>
</cp:coreProperties>
</file>